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xlsx" ContentType="application/vnd.openxmlformats-officedocument.spreadsheetml.sheet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wan_d\Desktop\Yunzhou\"/>
    </mc:Choice>
  </mc:AlternateContent>
  <bookViews>
    <workbookView xWindow="0" yWindow="0" windowWidth="19200" windowHeight="8060"/>
  </bookViews>
  <sheets>
    <sheet name="Sheet1" sheetId="1" r:id="rId1"/>
  </sheets>
  <definedNames>
    <definedName name="table" localSheetId="0">Sheet1!$A$1</definedName>
  </definedNames>
  <calcPr calcId="152511"/>
</workbook>
</file>

<file path=xl/calcChain.xml><?xml version="1.0" encoding="utf-8"?>
<calcChain xmlns="http://schemas.openxmlformats.org/spreadsheetml/2006/main">
  <c r="E3" i="1" l="1"/>
  <c r="E23" i="1"/>
  <c r="E47" i="1"/>
  <c r="E98" i="1"/>
  <c r="E247" i="1"/>
  <c r="E237" i="1"/>
  <c r="E234" i="1"/>
  <c r="E230" i="1"/>
  <c r="E228" i="1"/>
  <c r="E227" i="1"/>
  <c r="E226" i="1"/>
  <c r="E222" i="1"/>
  <c r="E212" i="1"/>
  <c r="E209" i="1"/>
  <c r="E208" i="1"/>
  <c r="E206" i="1"/>
</calcChain>
</file>

<file path=xl/sharedStrings.xml><?xml version="1.0" encoding="utf-8"?>
<sst xmlns="http://schemas.openxmlformats.org/spreadsheetml/2006/main" count="1255" uniqueCount="944">
  <si>
    <t>Gene Ontology term</t>
  </si>
  <si>
    <t>Cluster frequency</t>
  </si>
  <si>
    <t>Genome frequency</t>
  </si>
  <si>
    <t>Corrected</t>
  </si>
  <si>
    <t>P-value</t>
  </si>
  <si>
    <t>FDR</t>
  </si>
  <si>
    <t>Positives</t>
  </si>
  <si>
    <t>Genes annotated to the term</t>
  </si>
  <si>
    <t>RNA binding</t>
  </si>
  <si>
    <t>88 of 162 genes, 54.3%</t>
  </si>
  <si>
    <t>1589 of 24456 genes, 6.5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structural molecule activity</t>
  </si>
  <si>
    <t>52 of 162 genes, 32.1%</t>
  </si>
  <si>
    <t>573 of 24456 genes, 2.3%</t>
  </si>
  <si>
    <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nucleic acid binding</t>
  </si>
  <si>
    <t>99 of 162 genes, 61.1%</t>
  </si>
  <si>
    <t>3441 of 24456 genes, 14.1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structural constituent of ribosome</t>
  </si>
  <si>
    <t>32 of 162 genes, 19.8%</t>
  </si>
  <si>
    <t>154 of 24456 genes, 0.6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</si>
  <si>
    <t>heterocyclic compound binding</t>
  </si>
  <si>
    <t>110 of 162 genes, 67.9%</t>
  </si>
  <si>
    <t>5217 of 24456 genes, 21.3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organic cyclic compound binding</t>
  </si>
  <si>
    <t>5314 of 24456 genes, 21.7%</t>
  </si>
  <si>
    <t>cadherin binding</t>
  </si>
  <si>
    <t>33 of 162 genes, 20.4%</t>
  </si>
  <si>
    <t>301 of 24456 genes, 1.2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 adhesion molecule binding</t>
  </si>
  <si>
    <t>35 of 162 genes, 21.6%</t>
  </si>
  <si>
    <t>444 of 24456 genes, 1.8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binding</t>
  </si>
  <si>
    <t>146 of 162 genes, 90.1%</t>
  </si>
  <si>
    <t>12662 of 24456 genes, 51.8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</si>
  <si>
    <t>translation</t>
  </si>
  <si>
    <t>40 of 162 genes, 24.7%</t>
  </si>
  <si>
    <t>640 of 24456 genes, 2.6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peptide biosynthetic process</t>
  </si>
  <si>
    <t>660 of 24456 genes, 2.7%</t>
  </si>
  <si>
    <t>amide biosynthetic process</t>
  </si>
  <si>
    <t>727 of 24456 genes, 3.0%</t>
  </si>
  <si>
    <t>peptide metabolic process</t>
  </si>
  <si>
    <t>41 of 162 genes, 25.3%</t>
  </si>
  <si>
    <t>779 of 24456 genes, 3.2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amide metabolic process</t>
  </si>
  <si>
    <t>907 of 24456 genes, 3.7%</t>
  </si>
  <si>
    <t>organic substance biosynthetic process</t>
  </si>
  <si>
    <t>91 of 162 genes, 56.2%</t>
  </si>
  <si>
    <t>5259 of 24456 genes, 21.5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biosynthetic process</t>
  </si>
  <si>
    <t>5336 of 24456 genes, 21.8%</t>
  </si>
  <si>
    <t>macromolecule biosynthetic process</t>
  </si>
  <si>
    <t>82 of 162 genes, 50.6%</t>
  </si>
  <si>
    <t>4397 of 24456 genes, 18.0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biosynthetic process</t>
  </si>
  <si>
    <t>89 of 162 genes, 54.9%</t>
  </si>
  <si>
    <t>5170 of 24456 genes, 21.1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organonitrogen compound biosynthetic process</t>
  </si>
  <si>
    <t>48 of 162 genes, 29.6%</t>
  </si>
  <si>
    <t>1567 of 24456 genes, 6.4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component organization or biogenesis</t>
  </si>
  <si>
    <t>92 of 162 genes, 56.8%</t>
  </si>
  <si>
    <t>5755 of 24456 genes, 23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ular macromolecule biosynthetic process</t>
  </si>
  <si>
    <t>78 of 162 genes, 48.1%</t>
  </si>
  <si>
    <t>4276 of 24456 genes, 17.5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macromolecule metabolic process</t>
  </si>
  <si>
    <t>104 of 162 genes, 64.2%</t>
  </si>
  <si>
    <t>7404 of 24456 genes, 30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nitrogen compound biosynthetic process</t>
  </si>
  <si>
    <t>77 of 162 genes, 47.5%</t>
  </si>
  <si>
    <t>4266 of 24456 genes, 17.4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nitrogen compound metabolic process</t>
  </si>
  <si>
    <t>5707 of 24456 genes, 23.3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nitrogen compound metabolic process</t>
  </si>
  <si>
    <t>111 of 162 genes, 68.5%</t>
  </si>
  <si>
    <t>8766 of 24456 genes, 35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macromolecule metabolic process</t>
  </si>
  <si>
    <t>107 of 162 genes, 66.0%</t>
  </si>
  <si>
    <t>8329 of 24456 genes, 34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component biogenesis</t>
  </si>
  <si>
    <t>57 of 162 genes, 35.2%</t>
  </si>
  <si>
    <t>2635 of 24456 genes, 10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gene expression</t>
  </si>
  <si>
    <t>79 of 162 genes, 48.8%</t>
  </si>
  <si>
    <t>4898 of 24456 genes, 20.0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process</t>
  </si>
  <si>
    <t>147 of 162 genes, 90.7%</t>
  </si>
  <si>
    <t>15321 of 24456 genes, 62.6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HNRNPK, MYL12A, SPRR3, HNRPDL, SMARCA4, RBM33, MYH9, PRDX1, DDX5, RPS4X, HNRNPC, PPL, SF1, PGK1, COL4A2, ACTN4, RPS26, RPS17, SPTAN1</t>
    </r>
  </si>
  <si>
    <t>ribosome biogenesis</t>
  </si>
  <si>
    <t>20 of 162 genes, 12.3%</t>
  </si>
  <si>
    <t>253 of 24456 genes, 1.0%</t>
  </si>
  <si>
    <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ribonucleoprotein complex biogenesis</t>
  </si>
  <si>
    <t>23 of 162 genes, 14.2%</t>
  </si>
  <si>
    <t>374 of 24456 genes, 1.5%</t>
  </si>
  <si>
    <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macromolecular complex subunit organization</t>
  </si>
  <si>
    <t>44 of 162 genes, 27.2%</t>
  </si>
  <si>
    <t>1671 of 24456 genes, 6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ular protein metabolic process</t>
  </si>
  <si>
    <t>72 of 162 genes, 44.4%</t>
  </si>
  <si>
    <t>4267 of 24456 genes, 17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primary metabolic process</t>
  </si>
  <si>
    <t>112 of 162 genes, 69.1%</t>
  </si>
  <si>
    <t>9348 of 24456 genes, 38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metabolic process</t>
  </si>
  <si>
    <t>9205 of 24456 genes, 37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component organization</t>
  </si>
  <si>
    <t>83 of 162 genes, 51.2%</t>
  </si>
  <si>
    <t>5597 of 24456 genes, 22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organelle organization</t>
  </si>
  <si>
    <t>61 of 162 genes, 37.7%</t>
  </si>
  <si>
    <t>3301 of 24456 genes, 13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rotein metabolic process</t>
  </si>
  <si>
    <t>5042 of 24456 genes, 20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organic substance metabolic process</t>
  </si>
  <si>
    <t>113 of 162 genes, 69.8%</t>
  </si>
  <si>
    <t>9840 of 24456 genes, 40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organonitrogen compound metabolic process</t>
  </si>
  <si>
    <t>5887 of 24456 genes, 24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negative regulation of biological process</t>
  </si>
  <si>
    <t>73 of 162 genes, 45.1%</t>
  </si>
  <si>
    <t>4801 of 24456 genes, 19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negative regulation of cellular process</t>
  </si>
  <si>
    <t>68 of 162 genes, 42.0%</t>
  </si>
  <si>
    <t>4338 of 24456 genes, 17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macromolecular complex assembly</t>
  </si>
  <si>
    <t>38 of 162 genes, 23.5%</t>
  </si>
  <si>
    <t>1509 of 24456 genes, 6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metabolic process</t>
  </si>
  <si>
    <t>10375 of 24456 genes, 42.4%</t>
  </si>
  <si>
    <t>cellular macromolecular complex assembly</t>
  </si>
  <si>
    <t>28 of 162 genes, 17.3%</t>
  </si>
  <si>
    <t>856 of 24456 genes, 3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ibosome assembly</t>
  </si>
  <si>
    <t>10 of 162 genes, 6.2%</t>
  </si>
  <si>
    <t>59 of 24456 genes, 0.2%</t>
  </si>
  <si>
    <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</si>
  <si>
    <t>RNA processing</t>
  </si>
  <si>
    <t>26 of 162 genes, 16.0%</t>
  </si>
  <si>
    <t>766 of 24456 genes, 3.1%</t>
  </si>
  <si>
    <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component assembly</t>
  </si>
  <si>
    <t>47 of 162 genes, 29.0%</t>
  </si>
  <si>
    <t>2429 of 24456 genes, 9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ular developmental process</t>
  </si>
  <si>
    <t>63 of 162 genes, 38.9%</t>
  </si>
  <si>
    <t>4216 of 24456 genes, 17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developmental process</t>
  </si>
  <si>
    <t>5957 of 24456 genes, 24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nucleobase-containing compound metabolic process</t>
  </si>
  <si>
    <t>69 of 162 genes, 42.6%</t>
  </si>
  <si>
    <t>5001 of 24456 genes, 20.4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 differentiation</t>
  </si>
  <si>
    <t>60 of 162 genes, 37.0%</t>
  </si>
  <si>
    <t>4011 of 24456 genes, 16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single-organism developmental process</t>
  </si>
  <si>
    <t>76 of 162 genes, 46.9%</t>
  </si>
  <si>
    <t>5899 of 24456 genes, 24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ribonucleoprotein complex assembly</t>
  </si>
  <si>
    <t>13 of 162 genes, 8.0%</t>
  </si>
  <si>
    <t>186 of 24456 genes, 0.8%</t>
  </si>
  <si>
    <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</si>
  <si>
    <t>heterocycle metabolic process</t>
  </si>
  <si>
    <t>5124 of 24456 genes, 21.0%</t>
  </si>
  <si>
    <t>regulation of cellular component organization</t>
  </si>
  <si>
    <t>43 of 162 genes, 26.5%</t>
  </si>
  <si>
    <t>2340 of 24456 genes, 9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ular aromatic compound metabolic process</t>
  </si>
  <si>
    <t>5183 of 24456 genes, 21.2%</t>
  </si>
  <si>
    <t>ribonucleoprotein complex subunit organization</t>
  </si>
  <si>
    <t>197 of 24456 genes, 0.8%</t>
  </si>
  <si>
    <t>cellular protein localization</t>
  </si>
  <si>
    <t>34 of 162 genes, 21.0%</t>
  </si>
  <si>
    <t>1583 of 24456 genes, 6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egulation of biological quality</t>
  </si>
  <si>
    <t>53 of 162 genes, 32.7%</t>
  </si>
  <si>
    <t>3414 of 24456 genes, 14.0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ular macromolecule localization</t>
  </si>
  <si>
    <t>1594 of 24456 genes, 6.5%</t>
  </si>
  <si>
    <t>positive regulation of cellular component organization</t>
  </si>
  <si>
    <t>29 of 162 genes, 17.9%</t>
  </si>
  <si>
    <t>1223 of 24456 genes, 5.0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ositive regulation of biological process</t>
  </si>
  <si>
    <t>70 of 162 genes, 43.2%</t>
  </si>
  <si>
    <t>5453 of 24456 genes, 22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organic cyclic compound metabolic process</t>
  </si>
  <si>
    <t>5359 of 24456 genes, 21.9%</t>
  </si>
  <si>
    <t>actin filament-based process</t>
  </si>
  <si>
    <t>21 of 162 genes, 13.0%</t>
  </si>
  <si>
    <t>661 of 24456 genes, 2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egulation of macromolecule biosynthetic process</t>
  </si>
  <si>
    <t>54 of 162 genes, 33.3%</t>
  </si>
  <si>
    <t>3654 of 24456 genes, 14.9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negative regulation of cellular metabolic process</t>
  </si>
  <si>
    <t>2329 of 24456 genes, 9.5%</t>
  </si>
  <si>
    <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regulation of biosynthetic process</t>
  </si>
  <si>
    <t>56 of 162 genes, 34.6%</t>
  </si>
  <si>
    <t>3895 of 24456 genes, 15.9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single-multicellular organism process</t>
  </si>
  <si>
    <t>74 of 162 genes, 45.7%</t>
  </si>
  <si>
    <t>6052 of 24456 genes, 24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RNA-dependent DNA biosynthetic process</t>
  </si>
  <si>
    <t>8 of 162 genes, 4.9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</si>
  <si>
    <t>telomere maintenance via telomerase</t>
  </si>
  <si>
    <t>regulation of cellular metabolic process</t>
  </si>
  <si>
    <t>5450 of 24456 genes, 22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telomere maintenance</t>
  </si>
  <si>
    <t>117 of 24456 genes, 0.5%</t>
  </si>
  <si>
    <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regulation of nitrogen compound metabolic process</t>
  </si>
  <si>
    <t>67 of 162 genes, 41.4%</t>
  </si>
  <si>
    <t>5211 of 24456 genes, 21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regulation of primary metabolic process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negative regulation of nitrogen compound metabolic process</t>
  </si>
  <si>
    <t>39 of 162 genes, 24.1%</t>
  </si>
  <si>
    <t>2174 of 24456 genes, 8.9%</t>
  </si>
  <si>
    <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regulation of macromolecule metabolic process</t>
  </si>
  <si>
    <t>5466 of 24456 genes, 22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telomere organization</t>
  </si>
  <si>
    <t>119 of 24456 genes, 0.5%</t>
  </si>
  <si>
    <t>cellular localization</t>
  </si>
  <si>
    <t>2387 of 24456 genes, 9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macromolecular complex disassembly</t>
  </si>
  <si>
    <t>11 of 162 genes, 6.8%</t>
  </si>
  <si>
    <t>158 of 24456 genes, 0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nucleic acid metabolic process</t>
  </si>
  <si>
    <t>4444 of 24456 genes, 18.2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positive regulation of cellular process</t>
  </si>
  <si>
    <t>64 of 162 genes, 39.5%</t>
  </si>
  <si>
    <t>4924 of 24456 genes, 20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rRNA metabolic process</t>
  </si>
  <si>
    <t>12 of 162 genes, 7.4%</t>
  </si>
  <si>
    <t>203 of 24456 genes, 0.8%</t>
  </si>
  <si>
    <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anatomical structure development</t>
  </si>
  <si>
    <t>5543 of 24456 genes, 22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protein localization</t>
  </si>
  <si>
    <t>2430 of 24456 genes, 9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cytoplasmic translation</t>
  </si>
  <si>
    <t>7 of 162 genes, 4.3%</t>
  </si>
  <si>
    <t>44 of 24456 genes, 0.2%</t>
  </si>
  <si>
    <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</si>
  <si>
    <t>ribosomal large subunit biogenesis</t>
  </si>
  <si>
    <t>68 of 24456 genes, 0.3%</t>
  </si>
  <si>
    <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</si>
  <si>
    <t>viral process</t>
  </si>
  <si>
    <t>257 of 24456 genes, 1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negative regulation of macromolecule metabolic process</t>
  </si>
  <si>
    <t>2354 of 24456 genes, 9.6%</t>
  </si>
  <si>
    <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regulation of cellular biosynthetic process</t>
  </si>
  <si>
    <t>3840 of 24456 genes, 15.7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symbiosis, encompassing mutualism through parasitism</t>
  </si>
  <si>
    <t>14 of 162 genes, 8.6%</t>
  </si>
  <si>
    <t>314 of 24456 genes, 1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cytoskeleton organization</t>
  </si>
  <si>
    <t>1122 of 24456 genes, 4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RNA processing</t>
  </si>
  <si>
    <t>175 of 24456 genes, 0.7%</t>
  </si>
  <si>
    <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telomere maintenance via telomere lengthening</t>
  </si>
  <si>
    <t>72 of 24456 genes, 0.3%</t>
  </si>
  <si>
    <t>interspecies interaction between organisms</t>
  </si>
  <si>
    <t>318 of 24456 genes, 1.3%</t>
  </si>
  <si>
    <t>regulation of metabolic process</t>
  </si>
  <si>
    <t>71 of 162 genes, 43.8%</t>
  </si>
  <si>
    <t>5911 of 24456 genes, 24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negative regulation of metabolic process</t>
  </si>
  <si>
    <t>42 of 162 genes, 25.9%</t>
  </si>
  <si>
    <t>2599 of 24456 genes, 10.6%</t>
  </si>
  <si>
    <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protein localization to nucleus</t>
  </si>
  <si>
    <t>15 of 162 genes, 9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</si>
  <si>
    <t>posttranscriptional regulation of gene expression</t>
  </si>
  <si>
    <t>16 of 162 genes, 9.9%</t>
  </si>
  <si>
    <t>432 of 24456 genes, 1.8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</si>
  <si>
    <t>regulation of telomere maintenance via telomerase</t>
  </si>
  <si>
    <t>49 of 24456 genes, 0.2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</si>
  <si>
    <t>negative regulation of macromolecule biosynthetic process</t>
  </si>
  <si>
    <t>1394 of 24456 genes, 5.7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</si>
  <si>
    <t>single-organism cellular process</t>
  </si>
  <si>
    <t>101 of 162 genes, 62.3%</t>
  </si>
  <si>
    <t>10054 of 24456 genes, 41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rotein complex subunit organization</t>
  </si>
  <si>
    <t>1311 of 24456 genes, 5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ositive regulation of viral process</t>
  </si>
  <si>
    <t>76 of 24456 genes, 0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protein stabilization</t>
  </si>
  <si>
    <t>144 of 24456 genes, 0.6%</t>
  </si>
  <si>
    <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negative regulation of biosynthetic process</t>
  </si>
  <si>
    <t>30 of 162 genes, 18.5%</t>
  </si>
  <si>
    <t>1492 of 24456 genes, 6.1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</si>
  <si>
    <t>positive regulation of neurogenesis</t>
  </si>
  <si>
    <t>17 of 162 genes, 10.5%</t>
  </si>
  <si>
    <t>505 of 24456 genes, 2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</si>
  <si>
    <t>supramolecular fiber organization</t>
  </si>
  <si>
    <t>18 of 162 genes, 11.1%</t>
  </si>
  <si>
    <t>570 of 24456 genes, 2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egulation of telomere maintenance</t>
  </si>
  <si>
    <t>79 of 24456 genes, 0.3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</si>
  <si>
    <t>regulation of protein stability</t>
  </si>
  <si>
    <t>235 of 24456 genes, 1.0%</t>
  </si>
  <si>
    <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regulation of symbiosis, encompassing mutualism through parasitism</t>
  </si>
  <si>
    <t>192 of 24456 genes, 0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RNA metabolic process</t>
  </si>
  <si>
    <t>3978 of 24456 genes, 16.3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multicellular organism development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system development</t>
  </si>
  <si>
    <t>58 of 162 genes, 35.8%</t>
  </si>
  <si>
    <t>4452 of 24456 genes, 18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regulation of cellular macromolecule biosynthetic process</t>
  </si>
  <si>
    <t>50 of 162 genes, 30.9%</t>
  </si>
  <si>
    <t>3550 of 24456 genes, 14.5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regulation of supramolecular fiber organization</t>
  </si>
  <si>
    <t>293 of 24456 genes, 1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egulation of telomere maintenance via telomere lengthening</t>
  </si>
  <si>
    <t>57 of 24456 genes, 0.2%</t>
  </si>
  <si>
    <t>macromolecule localization</t>
  </si>
  <si>
    <t>2713 of 24456 genes, 11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rotein localization to organelle</t>
  </si>
  <si>
    <t>814 of 24456 genes, 3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ncRNA processing</t>
  </si>
  <si>
    <t>300 of 24456 genes, 1.2%</t>
  </si>
  <si>
    <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regulation of viral process</t>
  </si>
  <si>
    <t>160 of 24456 genes, 0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protein localization to nuclear body</t>
  </si>
  <si>
    <t>4 of 162 genes, 2.5%</t>
  </si>
  <si>
    <t>8 of 24456 genes, 0.0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rotein localization to Cajal body</t>
  </si>
  <si>
    <t>regulation of protein localization to Cajal body</t>
  </si>
  <si>
    <t>positive regulation of protein localization to Cajal body</t>
  </si>
  <si>
    <t>protein localization to nucleoplasm</t>
  </si>
  <si>
    <t>cellular response to chemical stimulus</t>
  </si>
  <si>
    <t>2539 of 24456 genes, 10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toxin transport</t>
  </si>
  <si>
    <t>6 of 162 genes, 3.7%</t>
  </si>
  <si>
    <t>37 of 24456 genes, 0.2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</si>
  <si>
    <t>biological regulation</t>
  </si>
  <si>
    <t>11670 of 24456 genes, 47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ositive regulation of macromolecule metabolic process</t>
  </si>
  <si>
    <t>2796 of 24456 genes, 11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negative regulation of cellular macromolecule biosynthetic process</t>
  </si>
  <si>
    <t>27 of 162 genes, 16.7%</t>
  </si>
  <si>
    <t>1344 of 24456 genes, 5.5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</si>
  <si>
    <t>positive regulation of nervous system development</t>
  </si>
  <si>
    <t>572 of 24456 genes, 2.3%</t>
  </si>
  <si>
    <t>regulation of protein polymerization</t>
  </si>
  <si>
    <t>176 of 24456 genes, 0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ositive regulation of cell development</t>
  </si>
  <si>
    <t>575 of 24456 genes, 2.4%</t>
  </si>
  <si>
    <t>regulation of cellular protein localization</t>
  </si>
  <si>
    <t>577 of 24456 genes, 2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ositive regulation of metabolic process</t>
  </si>
  <si>
    <t>3042 of 24456 genes, 12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negative regulation of cellular component organization</t>
  </si>
  <si>
    <t>648 of 24456 genes, 2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ibosomal small subunit biogenesis</t>
  </si>
  <si>
    <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</si>
  <si>
    <t>protein complex assembly</t>
  </si>
  <si>
    <t>25 of 162 genes, 15.4%</t>
  </si>
  <si>
    <t>1197 of 24456 genes, 4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rotein complex biogenesis</t>
  </si>
  <si>
    <t>1198 of 24456 genes, 4.9%</t>
  </si>
  <si>
    <t>negative regulation of cellular biosynthetic process</t>
  </si>
  <si>
    <t>1462 of 24456 genes, 6.0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</si>
  <si>
    <t>regulation of actin filament-based process</t>
  </si>
  <si>
    <t>333 of 24456 genes, 1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actin cytoskeleton organization</t>
  </si>
  <si>
    <t>584 of 24456 genes, 2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viral life cycle</t>
  </si>
  <si>
    <t>182 of 24456 genes, 0.7%</t>
  </si>
  <si>
    <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actin filament organization</t>
  </si>
  <si>
    <t>339 of 24456 genes, 1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hromosome organization</t>
  </si>
  <si>
    <t>1050 of 24456 genes, 4.3%</t>
  </si>
  <si>
    <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regulation of neurogenesis</t>
  </si>
  <si>
    <t>822 of 24456 genes, 3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egulation of DNA biosynthetic process</t>
  </si>
  <si>
    <t>107 of 24456 genes, 0.4%</t>
  </si>
  <si>
    <t>regulation of biological process</t>
  </si>
  <si>
    <t>105 of 162 genes, 64.8%</t>
  </si>
  <si>
    <t>11163 of 24456 genes, 45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ncRNA metabolic process</t>
  </si>
  <si>
    <t>412 of 24456 genes, 1.7%</t>
  </si>
  <si>
    <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cellular response to interleukin-4</t>
  </si>
  <si>
    <t>5 of 162 genes, 3.1%</t>
  </si>
  <si>
    <t>27 of 24456 genes, 0.1%</t>
  </si>
  <si>
    <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</si>
  <si>
    <t>cell junction organization</t>
  </si>
  <si>
    <t>199 of 24456 genes, 0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protein folding</t>
  </si>
  <si>
    <t>9 of 162 genes, 5.6%</t>
  </si>
  <si>
    <t>155 of 24456 genes, 0.6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regulation of homeostatic process</t>
  </si>
  <si>
    <t>490 of 24456 genes, 2.0%</t>
  </si>
  <si>
    <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</si>
  <si>
    <t>regulation of actin polymerization or depolymerization</t>
  </si>
  <si>
    <t>156 of 24456 genes, 0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egulation of actin filament length</t>
  </si>
  <si>
    <t>157 of 24456 genes, 0.6%</t>
  </si>
  <si>
    <t>regulation of protein complex assembly</t>
  </si>
  <si>
    <t>367 of 24456 genes, 1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ositive regulation of cellular protein localization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regulation of nucleobase-containing compound metabolic process</t>
  </si>
  <si>
    <t>3632 of 24456 genes, 14.9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regulation of molecular function</t>
  </si>
  <si>
    <t>2231 of 24456 genes, 9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cell junction assembly</t>
  </si>
  <si>
    <t>159 of 24456 genes, 0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esponse to interleukin-4</t>
  </si>
  <si>
    <t>29 of 24456 genes, 0.1%</t>
  </si>
  <si>
    <t>regulation of cell development</t>
  </si>
  <si>
    <t>947 of 24456 genes, 3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ibosomal large subunit assembly</t>
  </si>
  <si>
    <t>30 of 24456 genes, 0.1%</t>
  </si>
  <si>
    <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</si>
  <si>
    <t>regulation of gene expression</t>
  </si>
  <si>
    <t>51 of 162 genes, 31.5%</t>
  </si>
  <si>
    <t>4014 of 24456 genes, 16.4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cellular response to endogenous stimulus</t>
  </si>
  <si>
    <t>1125 of 24456 genes, 4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</si>
  <si>
    <t>myeloid cell homeostasis</t>
  </si>
  <si>
    <t>165 of 24456 genes, 0.7%</t>
  </si>
  <si>
    <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</si>
  <si>
    <t>negative regulation of nucleobase-containing compound metabolic process</t>
  </si>
  <si>
    <t>1307 of 24456 genes, 5.3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cellular response to organic substance</t>
  </si>
  <si>
    <t>2067 of 24456 genes, 8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egulation of organelle organization</t>
  </si>
  <si>
    <t>1137 of 24456 genes, 4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'de novo' protein folding</t>
  </si>
  <si>
    <t>32 of 24456 genes, 0.1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ositive regulation of telomere maintenance via telomerase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osteoblast differentiation</t>
  </si>
  <si>
    <t>221 of 24456 genes, 0.9%</t>
  </si>
  <si>
    <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</si>
  <si>
    <t>negative regulation of gene expression</t>
  </si>
  <si>
    <t>1608 of 24456 genes, 6.6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positive regulation of cellular metabolic process</t>
  </si>
  <si>
    <t>2831 of 24456 genes, 11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ositive regulation of telomerase RNA localization to Cajal body</t>
  </si>
  <si>
    <t>15 of 24456 genes, 0.1%</t>
  </si>
  <si>
    <t>negative regulation of RNA metabolic process</t>
  </si>
  <si>
    <t>1156 of 24456 genes, 4.7%</t>
  </si>
  <si>
    <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</si>
  <si>
    <t>positive regulation of macromolecule biosynthetic process</t>
  </si>
  <si>
    <t>1614 of 24456 genes, 6.6%</t>
  </si>
  <si>
    <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</si>
  <si>
    <t>positive regulation of cell differentiation</t>
  </si>
  <si>
    <t>992 of 24456 genes, 4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</si>
  <si>
    <t>regulation of cellular process</t>
  </si>
  <si>
    <t>10530 of 24456 genes, 43.1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RD-mediated mRNA stabilization</t>
  </si>
  <si>
    <t>3 of 162 genes, 1.9%</t>
  </si>
  <si>
    <t>5 of 24456 genes, 0.0%</t>
  </si>
  <si>
    <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</si>
  <si>
    <t>erythrocyte homeostasis</t>
  </si>
  <si>
    <t>132 of 24456 genes, 0.5%</t>
  </si>
  <si>
    <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</si>
  <si>
    <t>regulation of protein localization to nucleus</t>
  </si>
  <si>
    <t>227 of 24456 genes, 0.9%</t>
  </si>
  <si>
    <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</si>
  <si>
    <t>actin polymerization or depolymerization</t>
  </si>
  <si>
    <t>178 of 24456 genes, 0.7%</t>
  </si>
  <si>
    <t>regulation of localization</t>
  </si>
  <si>
    <t>37 of 162 genes, 22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egulation of nervous system development</t>
  </si>
  <si>
    <t>919 of 24456 genes, 3.8%</t>
  </si>
  <si>
    <t>chaperone-mediated protein folding</t>
  </si>
  <si>
    <t>61 of 24456 genes, 0.2%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</si>
  <si>
    <t>protein-DNA complex disassembly</t>
  </si>
  <si>
    <t>16 of 24456 genes, 0.1%</t>
  </si>
  <si>
    <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</si>
  <si>
    <t>positive regulation of telomere maintenance via telomere lengthening</t>
  </si>
  <si>
    <t>35 of 24456 genes, 0.1%</t>
  </si>
  <si>
    <t>regulation of actin filament polymerization</t>
  </si>
  <si>
    <t>137 of 24456 genes, 0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</si>
  <si>
    <t>positive regulation of protein localization to nucleus</t>
  </si>
  <si>
    <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</si>
  <si>
    <t>positive regulation of cellular biosynthetic process</t>
  </si>
  <si>
    <t>1746 of 24456 genes, 7.1%</t>
  </si>
  <si>
    <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</si>
  <si>
    <t>protein polymerization</t>
  </si>
  <si>
    <t>234 of 24456 genes, 1.0%</t>
  </si>
  <si>
    <t>RNA splicing</t>
  </si>
  <si>
    <t>349 of 24456 genes, 1.4%</t>
  </si>
  <si>
    <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</si>
  <si>
    <t>actin filament-based movement</t>
  </si>
  <si>
    <t>99 of 24456 genes, 0.4%</t>
  </si>
  <si>
    <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</si>
  <si>
    <t>positive regulation of molecular function</t>
  </si>
  <si>
    <t>24 of 162 genes, 14.8%</t>
  </si>
  <si>
    <t>1289 of 24456 genes, 5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</si>
  <si>
    <t>regulation of catalytic activity</t>
  </si>
  <si>
    <t>1669 of 24456 genes, 6.8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</si>
  <si>
    <t>regulation of protein metabolic process</t>
  </si>
  <si>
    <t>36 of 162 genes, 22.2%</t>
  </si>
  <si>
    <t>2484 of 24456 genes, 10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regulation of multi-organism process</t>
  </si>
  <si>
    <t>358 of 24456 genes, 1.5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nucleobase-containing compound biosynthetic process</t>
  </si>
  <si>
    <t>46 of 162 genes, 28.4%</t>
  </si>
  <si>
    <t>3600 of 24456 genes, 14.7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3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ribosomal small subunit assembly</t>
  </si>
  <si>
    <t>18 of 24456 genes, 0.1%</t>
  </si>
  <si>
    <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regulation of telomerase RNA localization to Cajal body</t>
  </si>
  <si>
    <t>cellular component disassembly</t>
  </si>
  <si>
    <t>299 of 24456 genes, 1.2%</t>
  </si>
  <si>
    <t>regulation of cellular protein metabolic process</t>
  </si>
  <si>
    <t>2286 of 24456 genes, 9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</si>
  <si>
    <t>positive regulation of biosynthetic process</t>
  </si>
  <si>
    <t>1780 of 24456 genes, 7.3%</t>
  </si>
  <si>
    <t>ATP-dependent chromatin remodeling</t>
  </si>
  <si>
    <t>39 of 24456 genes, 0.2%</t>
  </si>
  <si>
    <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</si>
  <si>
    <t>extracellular exosome</t>
  </si>
  <si>
    <t>102 of 162 genes, 63.0%</t>
  </si>
  <si>
    <t>2592 of 24456 genes, 10.6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RN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extracellular vesicle</t>
  </si>
  <si>
    <t>2607 of 24456 genes, 10.7%</t>
  </si>
  <si>
    <t>extracellular organelle</t>
  </si>
  <si>
    <t>2614 of 24456 genes, 10.7%</t>
  </si>
  <si>
    <t>non-membrane-bounded organelle</t>
  </si>
  <si>
    <t>108 of 162 genes, 66.7%</t>
  </si>
  <si>
    <t>3776 of 24456 genes, 15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intracellular non-membrane-bounded organelle</t>
  </si>
  <si>
    <t>cytosolic ribosome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focal adhesion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vesicle</t>
  </si>
  <si>
    <t>106 of 162 genes, 65.4%</t>
  </si>
  <si>
    <t>3869 of 24456 genes, 15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RN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-substrate adherens junction</t>
  </si>
  <si>
    <t>363 of 24456 genes, 1.5%</t>
  </si>
  <si>
    <t>cell-substrate junction</t>
  </si>
  <si>
    <t>369 of 24456 genes, 1.5%</t>
  </si>
  <si>
    <t>adherens junction</t>
  </si>
  <si>
    <t>49 of 162 genes, 30.2%</t>
  </si>
  <si>
    <t>458 of 24456 genes, 1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anchoring junction</t>
  </si>
  <si>
    <t>475 of 24456 genes, 1.9%</t>
  </si>
  <si>
    <t>extracellular region part</t>
  </si>
  <si>
    <t>3965 of 24456 genes, 16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RN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ytosolic part</t>
  </si>
  <si>
    <t>245 of 24456 genes, 1.0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intracellular ribonucleoprotein complex</t>
  </si>
  <si>
    <t>59 of 162 genes, 36.4%</t>
  </si>
  <si>
    <t>901 of 24456 genes, 3.7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ribonucleoprotein complex</t>
  </si>
  <si>
    <t>902 of 24456 genes, 3.7%</t>
  </si>
  <si>
    <t>ribosome</t>
  </si>
  <si>
    <t>229 of 24456 genes, 0.9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ribosomal subunit</t>
  </si>
  <si>
    <t>189 of 24456 genes, 0.8%</t>
  </si>
  <si>
    <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extracellular region</t>
  </si>
  <si>
    <t>4531 of 24456 genes, 18.5%</t>
  </si>
  <si>
    <t>cytosol</t>
  </si>
  <si>
    <t>86 of 162 genes, 53.1%</t>
  </si>
  <si>
    <t>2927 of 24456 genes, 12.0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organelle part</t>
  </si>
  <si>
    <t>122 of 162 genes, 75.3%</t>
  </si>
  <si>
    <t>6767 of 24456 genes, 27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macromolecular complex</t>
  </si>
  <si>
    <t>5020 of 24456 genes, 20.5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intracellular organelle part</t>
  </si>
  <si>
    <t>119 of 162 genes, 73.5%</t>
  </si>
  <si>
    <t>6541 of 24456 genes, 26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extracellular matrix</t>
  </si>
  <si>
    <t>499 of 24456 genes, 2.0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organelle</t>
  </si>
  <si>
    <t>152 of 162 genes, 93.8%</t>
  </si>
  <si>
    <t>12397 of 24456 genes, 50.7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RPS14, RRBP1, PFN1, YLPM1, RPL31, HNRNPK, MYL12A, SPRR3, HNRPDL, SMARCA4, MYH9, PRDX1, DDX5, CRNN, RPS4X, HNRNPC, PPL, SF1, PGK1, COL4A2, ACTN4, RPS26, RPS17, SPTAN1</t>
    </r>
  </si>
  <si>
    <t>intracellular organelle</t>
  </si>
  <si>
    <t>145 of 162 genes, 89.5%</t>
  </si>
  <si>
    <t>11358 of 24456 genes, 46.4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YLPM1, RPL31, HNRNPK, MYL12A, HNRPDL, SMARCA4, MYH9, PRDX1, DDX5, RPS4X, HNRNPC, PPL, SF1, ACTN4, RPS26, SPTAN1, RPS17</t>
    </r>
  </si>
  <si>
    <t>cell junction</t>
  </si>
  <si>
    <t>1217 of 24456 genes, 5.0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ytosolic small ribosomal subunit</t>
  </si>
  <si>
    <t>43 of 24456 genes, 0.2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membrane-bounded organelle</t>
  </si>
  <si>
    <t>143 of 162 genes, 88.3%</t>
  </si>
  <si>
    <t>11474 of 24456 genes, 46.9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2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SMARCA4, MYH9, PRDX1, DDX5, CRNN, RPS4X, HNRNPC, PPL, SF1, PGK1, COL4A2, ACTN4, RPS26, SPTAN1, RPS17</t>
    </r>
  </si>
  <si>
    <t>cytoplasmic part</t>
  </si>
  <si>
    <t>7684 of 24456 genes, 31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intracellular part</t>
  </si>
  <si>
    <t>148 of 162 genes, 91.4%</t>
  </si>
  <si>
    <t>13099 of 24456 genes, 53.6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PFN1, YLPM1, RPL31, HNRNPK, MYL12A, SPRR3, HNRPDL, SMARCA4, MYH9, PRDX1, DDX5, RPS4X, HNRNPC, PPL, SF1, PGK1, ACTN4, RPS26, RPS17, SPTAN1</t>
    </r>
  </si>
  <si>
    <t>small ribosomal subunit</t>
  </si>
  <si>
    <t>19 of 162 genes, 11.7%</t>
  </si>
  <si>
    <t>71 of 24456 genes, 0.3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</si>
  <si>
    <t>intracellular</t>
  </si>
  <si>
    <t>13211 of 24456 genes, 54.0%</t>
  </si>
  <si>
    <t>cytoplasm</t>
  </si>
  <si>
    <t>131 of 162 genes, 80.9%</t>
  </si>
  <si>
    <t>10248 of 24456 genes, 41.9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SPTAN1, RPS17, RPS26</t>
    </r>
  </si>
  <si>
    <t>nucleus</t>
  </si>
  <si>
    <t>6546 of 24456 genes, 26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</si>
  <si>
    <t>cytosolic large ribosomal subunit</t>
  </si>
  <si>
    <t>66 of 24456 genes, 0.3%</t>
  </si>
  <si>
    <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</si>
  <si>
    <t>cell part</t>
  </si>
  <si>
    <t>150 of 162 genes, 92.6%</t>
  </si>
  <si>
    <t>15364 of 24456 genes, 62.8%</t>
  </si>
  <si>
    <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RRBP1, IVL, PFN1, YLPM1, RPL31, HNRNPK, MYL12A, SPRR3, HNRPDL, SMARCA4, MYH9, PRDX1, DDX5, RPS4X, HNRNPC, PPL, SF1, PGK1, ACTN4, RPS26, RPS17, SPTAN1</t>
    </r>
  </si>
  <si>
    <t>cell</t>
  </si>
  <si>
    <t>15373 of 24456 genes, 62.9%</t>
  </si>
  <si>
    <t>intracellular membrane-bounded organelle</t>
  </si>
  <si>
    <t>120 of 162 genes, 74.1%</t>
  </si>
  <si>
    <t>9841 of 24456 genes, 40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R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GALS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nuclear part</t>
  </si>
  <si>
    <t>3642 of 24456 genes, 14.9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</si>
  <si>
    <t>intracellular organelle lumen</t>
  </si>
  <si>
    <t>3539 of 24456 genes, 14.5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S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</si>
  <si>
    <t>membrane-enclosed lumen</t>
  </si>
  <si>
    <t>3544 of 24456 genes, 14.5%</t>
  </si>
  <si>
    <t>organelle lumen</t>
  </si>
  <si>
    <t>large ribosomal subunit</t>
  </si>
  <si>
    <t>121 of 24456 genes, 0.5%</t>
  </si>
  <si>
    <t>protein complex</t>
  </si>
  <si>
    <t>3237 of 24456 genes, 13.2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18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nuclear lumen</t>
  </si>
  <si>
    <t>62 of 162 genes, 38.3%</t>
  </si>
  <si>
    <t>3208 of 24456 genes, 13.1%</t>
  </si>
  <si>
    <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</si>
  <si>
    <t>cytoskeleton</t>
  </si>
  <si>
    <t>1933 of 24456 genes, 7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supramolecular polymer</t>
  </si>
  <si>
    <t>838 of 24456 genes, 3.4%</t>
  </si>
  <si>
    <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L4A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supramolecular complex</t>
  </si>
  <si>
    <t>839 of 24456 genes, 3.4%</t>
  </si>
  <si>
    <t>myelin sheath</t>
  </si>
  <si>
    <t>213 of 24456 genes, 0.9%</t>
  </si>
  <si>
    <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LA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</si>
  <si>
    <t>actin cytoskeleton</t>
  </si>
  <si>
    <t>22 of 162 genes, 13.6%</t>
  </si>
  <si>
    <t>433 of 24456 genes, 1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TTNBP2N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supramolecular fiber</t>
  </si>
  <si>
    <t>832 of 24456 genes, 3.4%</t>
  </si>
  <si>
    <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nucleolus</t>
  </si>
  <si>
    <t>783 of 24456 genes, 3.2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D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S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</si>
  <si>
    <t>cytoskeletal part</t>
  </si>
  <si>
    <t>1382 of 24456 genes, 5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PC1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ortical cytoskeleton</t>
  </si>
  <si>
    <t>94 of 24456 genes, 0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 projection</t>
  </si>
  <si>
    <t>2116 of 24456 genes, 8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lasma membrane bounded cell projection</t>
  </si>
  <si>
    <t>1949 of 24456 genes, 8.0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KM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 cortex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polymeric cytoskeletal fiber</t>
  </si>
  <si>
    <t>612 of 24456 genes, 2.5%</t>
  </si>
  <si>
    <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ML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olysome</t>
  </si>
  <si>
    <t>51 of 24456 genes, 0.2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</si>
  <si>
    <t>membrane</t>
  </si>
  <si>
    <t>100 of 162 genes, 61.7%</t>
  </si>
  <si>
    <t>9463 of 24456 genes, 38.7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HGEF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BCE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90A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I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BM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N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LOD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5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OP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V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AS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2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7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APDH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R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V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RR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RNN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4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P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1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ell cortex part</t>
  </si>
  <si>
    <t>140 of 24456 genes, 0.6%</t>
  </si>
  <si>
    <t>cytoplasmic region</t>
  </si>
  <si>
    <t>267 of 24456 genes, 1.1%</t>
  </si>
  <si>
    <t>contractile fiber part</t>
  </si>
  <si>
    <t>195 of 24456 genes, 0.8%</t>
  </si>
  <si>
    <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VI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ortical actin cytoskeleton</t>
  </si>
  <si>
    <t>64 of 24456 genes, 0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myofibril</t>
  </si>
  <si>
    <t>205 of 24456 genes, 0.8%</t>
  </si>
  <si>
    <t>cytoplasmic ribonucleoprotein granule</t>
  </si>
  <si>
    <t>168 of 24456 genes, 0.7%</t>
  </si>
  <si>
    <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3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</si>
  <si>
    <t>neuron part</t>
  </si>
  <si>
    <t>31 of 162 genes, 19.1%</t>
  </si>
  <si>
    <t>1519 of 24456 genes, 6.2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A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contractile fiber</t>
  </si>
  <si>
    <t>219 of 24456 genes, 0.9%</t>
  </si>
  <si>
    <t>neuron projection</t>
  </si>
  <si>
    <t>1296 of 24456 genes, 5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F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AP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HCY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ribonucleoprotein granule</t>
  </si>
  <si>
    <t>179 of 24456 genes, 0.7%</t>
  </si>
  <si>
    <t>sarcomere</t>
  </si>
  <si>
    <t>181 of 24456 genes, 0.7%</t>
  </si>
  <si>
    <r>
      <t>RPL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actin filament bundle</t>
  </si>
  <si>
    <t>78 of 24456 genes, 0.3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</si>
  <si>
    <t>cell-cell adherens junction</t>
  </si>
  <si>
    <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dendrite</t>
  </si>
  <si>
    <t>590 of 24456 genes, 2.4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P0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</si>
  <si>
    <t>cell leading edge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</si>
  <si>
    <t>chaperonin-containing T-complex</t>
  </si>
  <si>
    <t>11 of 24456 genes, 0.0%</t>
  </si>
  <si>
    <t>nucleoplasm</t>
  </si>
  <si>
    <t>2383 of 24456 genes, 9.7%</t>
  </si>
  <si>
    <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CBP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BUB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DX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IST1H2B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U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1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RIM2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XRCC5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MARCC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LPM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3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RRT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GF2B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HX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PDL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LF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L2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EL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A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ID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</si>
  <si>
    <t>chaperone complex</t>
  </si>
  <si>
    <t>12 of 24456 genes, 0.0%</t>
  </si>
  <si>
    <t>actomyosin</t>
  </si>
  <si>
    <t>80 of 24456 genes, 0.3%</t>
  </si>
  <si>
    <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</si>
  <si>
    <t>intermediate filament cytoskeleton</t>
  </si>
  <si>
    <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</si>
  <si>
    <t>zona pellucida receptor complex</t>
  </si>
  <si>
    <t>13 of 24456 genes, 0.1%</t>
  </si>
  <si>
    <t>cell-cell junction</t>
  </si>
  <si>
    <t>442 of 24456 genes, 1.8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WD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NX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</si>
  <si>
    <t>intermediate filament</t>
  </si>
  <si>
    <t>122 of 24456 genes, 0.5%</t>
  </si>
  <si>
    <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</si>
  <si>
    <t>postsynapse</t>
  </si>
  <si>
    <t>464 of 24456 genes, 1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</si>
  <si>
    <t>CRD-mediated mRNA stability complex</t>
  </si>
  <si>
    <t>6 of 24456 genes, 0.0%</t>
  </si>
  <si>
    <t>stress fiber</t>
  </si>
  <si>
    <t>69 of 24456 genes, 0.3%</t>
  </si>
  <si>
    <r>
      <t>ZYX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</si>
  <si>
    <t>contractile actin filament bundle</t>
  </si>
  <si>
    <t>keratin filament</t>
  </si>
  <si>
    <r>
      <t>KRT1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1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7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KRT4</t>
    </r>
  </si>
  <si>
    <t>paraspeckles</t>
  </si>
  <si>
    <t>7 of 24456 genes, 0.0%</t>
  </si>
  <si>
    <r>
      <t>SFPQ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PSF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M</t>
    </r>
  </si>
  <si>
    <t>Z disc</t>
  </si>
  <si>
    <r>
      <t>ACTN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JUP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L12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A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</si>
  <si>
    <t>membrane region</t>
  </si>
  <si>
    <t>411 of 24456 genes, 1.7%</t>
  </si>
  <si>
    <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P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LDH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UBA1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LTC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GK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AV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2</t>
    </r>
  </si>
  <si>
    <t>cell body</t>
  </si>
  <si>
    <t>719 of 24456 genes, 2.9%</t>
  </si>
  <si>
    <r>
      <t>CF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RPS6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VIM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B2L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4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GNAI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6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US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FLNA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CCT3</t>
    </r>
  </si>
  <si>
    <t>postsynaptic density</t>
  </si>
  <si>
    <t>233 of 24456 genes, 1.0%</t>
  </si>
  <si>
    <r>
      <t>ITPR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R2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NRNPK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B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SPT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YWHAZ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A8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DB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HSPB1</t>
    </r>
  </si>
  <si>
    <t>postsynaptic specialization</t>
  </si>
  <si>
    <t>I band</t>
  </si>
  <si>
    <t>asymmetric synapse</t>
  </si>
  <si>
    <t>236 of 24456 genes, 1.0%</t>
  </si>
  <si>
    <t>neuron to neuron synapse</t>
  </si>
  <si>
    <t>238 of 24456 genes, 1.0%</t>
  </si>
  <si>
    <t>methylosome</t>
  </si>
  <si>
    <t>10 of 24456 genes, 0.0%</t>
  </si>
  <si>
    <r>
      <t>WDR77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PRMT5</t>
    </r>
  </si>
  <si>
    <t>ruffle</t>
  </si>
  <si>
    <t>135 of 24456 genes, 0.6%</t>
  </si>
  <si>
    <r>
      <t>RPS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RF4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EEF1A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MYH9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TMOD3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ACTN1</t>
    </r>
    <r>
      <rPr>
        <sz val="9"/>
        <color rgb="FF000000"/>
        <rFont val="Arial"/>
        <family val="2"/>
      </rPr>
      <t>, </t>
    </r>
    <r>
      <rPr>
        <sz val="9"/>
        <color rgb="FF993300"/>
        <rFont val="Arial"/>
        <family val="2"/>
      </rPr>
      <t>IQGAP1</t>
    </r>
  </si>
  <si>
    <t>FOLD</t>
  </si>
  <si>
    <t>Component</t>
  </si>
  <si>
    <t>post</t>
  </si>
  <si>
    <t>Functon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9"/>
      <color rgb="FF993300"/>
      <name val="Arial"/>
      <family val="2"/>
    </font>
    <font>
      <u/>
      <sz val="11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17">
    <xf numFmtId="0" fontId="0" fillId="0" borderId="0" xfId="0"/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4" fillId="0" borderId="1" xfId="1" applyBorder="1" applyAlignment="1" applyProtection="1">
      <alignment vertical="top" wrapText="1"/>
    </xf>
    <xf numFmtId="0" fontId="1" fillId="0" borderId="1" xfId="0" applyFont="1" applyBorder="1" applyAlignment="1">
      <alignment vertical="top" wrapText="1"/>
    </xf>
    <xf numFmtId="11" fontId="1" fillId="0" borderId="1" xfId="0" applyNumberFormat="1" applyFont="1" applyBorder="1" applyAlignment="1">
      <alignment vertical="top" wrapText="1"/>
    </xf>
    <xf numFmtId="10" fontId="1" fillId="0" borderId="1" xfId="0" applyNumberFormat="1" applyFont="1" applyBorder="1" applyAlignment="1">
      <alignment vertical="top" wrapText="1"/>
    </xf>
    <xf numFmtId="2" fontId="2" fillId="3" borderId="2" xfId="0" applyNumberFormat="1" applyFont="1" applyFill="1" applyBorder="1" applyAlignment="1">
      <alignment horizontal="center" vertical="top"/>
    </xf>
    <xf numFmtId="2" fontId="2" fillId="3" borderId="3" xfId="0" applyNumberFormat="1" applyFont="1" applyFill="1" applyBorder="1" applyAlignment="1">
      <alignment horizontal="center" vertical="top"/>
    </xf>
    <xf numFmtId="2" fontId="1" fillId="3" borderId="1" xfId="0" applyNumberFormat="1" applyFont="1" applyFill="1" applyBorder="1" applyAlignment="1">
      <alignment vertical="top" wrapText="1"/>
    </xf>
    <xf numFmtId="2" fontId="0" fillId="3" borderId="0" xfId="0" applyNumberFormat="1" applyFill="1"/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2" fontId="0" fillId="4" borderId="0" xfId="0" applyNumberFormat="1" applyFill="1"/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700</xdr:colOff>
          <xdr:row>322</xdr:row>
          <xdr:rowOff>184150</xdr:rowOff>
        </xdr:from>
        <xdr:to>
          <xdr:col>3</xdr:col>
          <xdr:colOff>139700</xdr:colOff>
          <xdr:row>353</xdr:row>
          <xdr:rowOff>508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amigo/term/GO:0009059" TargetMode="External"/><Relationship Id="rId299" Type="http://schemas.openxmlformats.org/officeDocument/2006/relationships/hyperlink" Target="http://amigo.geneontology.org/amigo/term/GO:0043900" TargetMode="External"/><Relationship Id="rId303" Type="http://schemas.openxmlformats.org/officeDocument/2006/relationships/hyperlink" Target="http://amigo.geneontology.org/amigo/term/GO:0022411" TargetMode="External"/><Relationship Id="rId21" Type="http://schemas.openxmlformats.org/officeDocument/2006/relationships/hyperlink" Target="http://amigo.geneontology.org/amigo/term/GO:0044421" TargetMode="External"/><Relationship Id="rId42" Type="http://schemas.openxmlformats.org/officeDocument/2006/relationships/hyperlink" Target="http://amigo.geneontology.org/amigo/term/GO:0005737" TargetMode="External"/><Relationship Id="rId63" Type="http://schemas.openxmlformats.org/officeDocument/2006/relationships/hyperlink" Target="http://amigo.geneontology.org/amigo/term/GO:0030863" TargetMode="External"/><Relationship Id="rId84" Type="http://schemas.openxmlformats.org/officeDocument/2006/relationships/hyperlink" Target="http://amigo.geneontology.org/amigo/term/GO:0031252" TargetMode="External"/><Relationship Id="rId138" Type="http://schemas.openxmlformats.org/officeDocument/2006/relationships/hyperlink" Target="http://amigo.geneontology.org/amigo/term/GO:0019538" TargetMode="External"/><Relationship Id="rId159" Type="http://schemas.openxmlformats.org/officeDocument/2006/relationships/hyperlink" Target="http://amigo.geneontology.org/amigo/term/GO:0034613" TargetMode="External"/><Relationship Id="rId170" Type="http://schemas.openxmlformats.org/officeDocument/2006/relationships/hyperlink" Target="http://amigo.geneontology.org/amigo/term/GO:0006278" TargetMode="External"/><Relationship Id="rId191" Type="http://schemas.openxmlformats.org/officeDocument/2006/relationships/hyperlink" Target="http://amigo.geneontology.org/amigo/term/GO:0044403" TargetMode="External"/><Relationship Id="rId205" Type="http://schemas.openxmlformats.org/officeDocument/2006/relationships/hyperlink" Target="http://amigo.geneontology.org/amigo/term/GO:0050821" TargetMode="External"/><Relationship Id="rId226" Type="http://schemas.openxmlformats.org/officeDocument/2006/relationships/hyperlink" Target="http://amigo.geneontology.org/amigo/term/GO:1990173" TargetMode="External"/><Relationship Id="rId247" Type="http://schemas.openxmlformats.org/officeDocument/2006/relationships/hyperlink" Target="http://amigo.geneontology.org/amigo/term/GO:0050767" TargetMode="External"/><Relationship Id="rId107" Type="http://schemas.openxmlformats.org/officeDocument/2006/relationships/hyperlink" Target="http://amigo.geneontology.org/amigo/term/GO:0034709" TargetMode="External"/><Relationship Id="rId268" Type="http://schemas.openxmlformats.org/officeDocument/2006/relationships/hyperlink" Target="http://amigo.geneontology.org/amigo/term/GO:0045934" TargetMode="External"/><Relationship Id="rId289" Type="http://schemas.openxmlformats.org/officeDocument/2006/relationships/hyperlink" Target="http://amigo.geneontology.org/amigo/term/GO:1904358" TargetMode="External"/><Relationship Id="rId11" Type="http://schemas.openxmlformats.org/officeDocument/2006/relationships/hyperlink" Target="http://amigo.geneontology.org/amigo/term/GO:0043230" TargetMode="External"/><Relationship Id="rId32" Type="http://schemas.openxmlformats.org/officeDocument/2006/relationships/hyperlink" Target="http://amigo.geneontology.org/amigo/term/GO:0031012" TargetMode="External"/><Relationship Id="rId53" Type="http://schemas.openxmlformats.org/officeDocument/2006/relationships/hyperlink" Target="http://amigo.geneontology.org/amigo/term/GO:0043234" TargetMode="External"/><Relationship Id="rId74" Type="http://schemas.openxmlformats.org/officeDocument/2006/relationships/hyperlink" Target="http://amigo.geneontology.org/amigo/term/GO:0030016" TargetMode="External"/><Relationship Id="rId128" Type="http://schemas.openxmlformats.org/officeDocument/2006/relationships/hyperlink" Target="http://amigo.geneontology.org/amigo/term/GO:0010467" TargetMode="External"/><Relationship Id="rId149" Type="http://schemas.openxmlformats.org/officeDocument/2006/relationships/hyperlink" Target="http://amigo.geneontology.org/amigo/term/GO:0048869" TargetMode="External"/><Relationship Id="rId5" Type="http://schemas.openxmlformats.org/officeDocument/2006/relationships/hyperlink" Target="http://amigo.geneontology.org/amigo/term/GO:1901363" TargetMode="External"/><Relationship Id="rId95" Type="http://schemas.openxmlformats.org/officeDocument/2006/relationships/hyperlink" Target="http://amigo.geneontology.org/amigo/term/GO:0001725" TargetMode="External"/><Relationship Id="rId160" Type="http://schemas.openxmlformats.org/officeDocument/2006/relationships/hyperlink" Target="http://amigo.geneontology.org/amigo/term/GO:0065008" TargetMode="External"/><Relationship Id="rId181" Type="http://schemas.openxmlformats.org/officeDocument/2006/relationships/hyperlink" Target="http://amigo.geneontology.org/amigo/term/GO:0090304" TargetMode="External"/><Relationship Id="rId216" Type="http://schemas.openxmlformats.org/officeDocument/2006/relationships/hyperlink" Target="http://amigo.geneontology.org/amigo/term/GO:1902903" TargetMode="External"/><Relationship Id="rId237" Type="http://schemas.openxmlformats.org/officeDocument/2006/relationships/hyperlink" Target="http://amigo.geneontology.org/amigo/term/GO:0051129" TargetMode="External"/><Relationship Id="rId258" Type="http://schemas.openxmlformats.org/officeDocument/2006/relationships/hyperlink" Target="http://amigo.geneontology.org/amigo/term/GO:1903829" TargetMode="External"/><Relationship Id="rId279" Type="http://schemas.openxmlformats.org/officeDocument/2006/relationships/hyperlink" Target="http://amigo.geneontology.org/amigo/term/GO:0045597" TargetMode="External"/><Relationship Id="rId22" Type="http://schemas.openxmlformats.org/officeDocument/2006/relationships/hyperlink" Target="http://amigo.geneontology.org/amigo/term/GO:0044445" TargetMode="External"/><Relationship Id="rId43" Type="http://schemas.openxmlformats.org/officeDocument/2006/relationships/hyperlink" Target="http://amigo.geneontology.org/amigo/term/GO:0005634" TargetMode="External"/><Relationship Id="rId64" Type="http://schemas.openxmlformats.org/officeDocument/2006/relationships/hyperlink" Target="http://amigo.geneontology.org/amigo/term/GO:0042995" TargetMode="External"/><Relationship Id="rId118" Type="http://schemas.openxmlformats.org/officeDocument/2006/relationships/hyperlink" Target="http://amigo.geneontology.org/amigo/term/GO:0044249" TargetMode="External"/><Relationship Id="rId139" Type="http://schemas.openxmlformats.org/officeDocument/2006/relationships/hyperlink" Target="http://amigo.geneontology.org/amigo/term/GO:0071704" TargetMode="External"/><Relationship Id="rId290" Type="http://schemas.openxmlformats.org/officeDocument/2006/relationships/hyperlink" Target="http://amigo.geneontology.org/amigo/term/GO:0030833" TargetMode="External"/><Relationship Id="rId304" Type="http://schemas.openxmlformats.org/officeDocument/2006/relationships/hyperlink" Target="http://amigo.geneontology.org/amigo/term/GO:0032268" TargetMode="External"/><Relationship Id="rId85" Type="http://schemas.openxmlformats.org/officeDocument/2006/relationships/hyperlink" Target="http://amigo.geneontology.org/amigo/term/GO:0005832" TargetMode="External"/><Relationship Id="rId150" Type="http://schemas.openxmlformats.org/officeDocument/2006/relationships/hyperlink" Target="http://amigo.geneontology.org/amigo/term/GO:0032502" TargetMode="External"/><Relationship Id="rId171" Type="http://schemas.openxmlformats.org/officeDocument/2006/relationships/hyperlink" Target="http://amigo.geneontology.org/amigo/term/GO:0007004" TargetMode="External"/><Relationship Id="rId192" Type="http://schemas.openxmlformats.org/officeDocument/2006/relationships/hyperlink" Target="http://amigo.geneontology.org/amigo/term/GO:0007010" TargetMode="External"/><Relationship Id="rId206" Type="http://schemas.openxmlformats.org/officeDocument/2006/relationships/hyperlink" Target="http://amigo.geneontology.org/amigo/term/GO:0009890" TargetMode="External"/><Relationship Id="rId227" Type="http://schemas.openxmlformats.org/officeDocument/2006/relationships/hyperlink" Target="http://amigo.geneontology.org/amigo/term/GO:0070887" TargetMode="External"/><Relationship Id="rId248" Type="http://schemas.openxmlformats.org/officeDocument/2006/relationships/hyperlink" Target="http://amigo.geneontology.org/amigo/term/GO:2000278" TargetMode="External"/><Relationship Id="rId269" Type="http://schemas.openxmlformats.org/officeDocument/2006/relationships/hyperlink" Target="http://amigo.geneontology.org/amigo/term/GO:0071310" TargetMode="External"/><Relationship Id="rId12" Type="http://schemas.openxmlformats.org/officeDocument/2006/relationships/hyperlink" Target="http://amigo.geneontology.org/amigo/term/GO:0043228" TargetMode="External"/><Relationship Id="rId33" Type="http://schemas.openxmlformats.org/officeDocument/2006/relationships/hyperlink" Target="http://amigo.geneontology.org/amigo/term/GO:0043226" TargetMode="External"/><Relationship Id="rId108" Type="http://schemas.openxmlformats.org/officeDocument/2006/relationships/hyperlink" Target="http://amigo.geneontology.org/amigo/term/GO:0001726" TargetMode="External"/><Relationship Id="rId129" Type="http://schemas.openxmlformats.org/officeDocument/2006/relationships/hyperlink" Target="http://amigo.geneontology.org/amigo/term/GO:0009987" TargetMode="External"/><Relationship Id="rId280" Type="http://schemas.openxmlformats.org/officeDocument/2006/relationships/hyperlink" Target="http://amigo.geneontology.org/amigo/term/GO:0050794" TargetMode="External"/><Relationship Id="rId54" Type="http://schemas.openxmlformats.org/officeDocument/2006/relationships/hyperlink" Target="http://amigo.geneontology.org/amigo/term/GO:0031981" TargetMode="External"/><Relationship Id="rId75" Type="http://schemas.openxmlformats.org/officeDocument/2006/relationships/hyperlink" Target="http://amigo.geneontology.org/amigo/term/GO:0036464" TargetMode="External"/><Relationship Id="rId96" Type="http://schemas.openxmlformats.org/officeDocument/2006/relationships/hyperlink" Target="http://amigo.geneontology.org/amigo/term/GO:0097517" TargetMode="External"/><Relationship Id="rId140" Type="http://schemas.openxmlformats.org/officeDocument/2006/relationships/hyperlink" Target="http://amigo.geneontology.org/amigo/term/GO:1901564" TargetMode="External"/><Relationship Id="rId161" Type="http://schemas.openxmlformats.org/officeDocument/2006/relationships/hyperlink" Target="http://amigo.geneontology.org/amigo/term/GO:0070727" TargetMode="External"/><Relationship Id="rId182" Type="http://schemas.openxmlformats.org/officeDocument/2006/relationships/hyperlink" Target="http://amigo.geneontology.org/amigo/term/GO:0048522" TargetMode="External"/><Relationship Id="rId217" Type="http://schemas.openxmlformats.org/officeDocument/2006/relationships/hyperlink" Target="http://amigo.geneontology.org/amigo/term/GO:1904356" TargetMode="External"/><Relationship Id="rId6" Type="http://schemas.openxmlformats.org/officeDocument/2006/relationships/hyperlink" Target="http://amigo.geneontology.org/amigo/term/GO:0003735" TargetMode="External"/><Relationship Id="rId238" Type="http://schemas.openxmlformats.org/officeDocument/2006/relationships/hyperlink" Target="http://amigo.geneontology.org/amigo/term/GO:0042274" TargetMode="External"/><Relationship Id="rId259" Type="http://schemas.openxmlformats.org/officeDocument/2006/relationships/hyperlink" Target="http://amigo.geneontology.org/amigo/term/GO:0019219" TargetMode="External"/><Relationship Id="rId23" Type="http://schemas.openxmlformats.org/officeDocument/2006/relationships/hyperlink" Target="http://amigo.geneontology.org/amigo/term/GO:0030529" TargetMode="External"/><Relationship Id="rId119" Type="http://schemas.openxmlformats.org/officeDocument/2006/relationships/hyperlink" Target="http://amigo.geneontology.org/amigo/term/GO:1901566" TargetMode="External"/><Relationship Id="rId270" Type="http://schemas.openxmlformats.org/officeDocument/2006/relationships/hyperlink" Target="http://amigo.geneontology.org/amigo/term/GO:0033043" TargetMode="External"/><Relationship Id="rId291" Type="http://schemas.openxmlformats.org/officeDocument/2006/relationships/hyperlink" Target="http://amigo.geneontology.org/amigo/term/GO:1900182" TargetMode="External"/><Relationship Id="rId305" Type="http://schemas.openxmlformats.org/officeDocument/2006/relationships/hyperlink" Target="http://amigo.geneontology.org/amigo/term/GO:0009891" TargetMode="External"/><Relationship Id="rId44" Type="http://schemas.openxmlformats.org/officeDocument/2006/relationships/hyperlink" Target="http://amigo.geneontology.org/amigo/term/GO:0022625" TargetMode="External"/><Relationship Id="rId65" Type="http://schemas.openxmlformats.org/officeDocument/2006/relationships/hyperlink" Target="http://amigo.geneontology.org/amigo/term/GO:0120025" TargetMode="External"/><Relationship Id="rId86" Type="http://schemas.openxmlformats.org/officeDocument/2006/relationships/hyperlink" Target="http://amigo.geneontology.org/amigo/term/GO:0005654" TargetMode="External"/><Relationship Id="rId130" Type="http://schemas.openxmlformats.org/officeDocument/2006/relationships/hyperlink" Target="http://amigo.geneontology.org/amigo/term/GO:0042254" TargetMode="External"/><Relationship Id="rId151" Type="http://schemas.openxmlformats.org/officeDocument/2006/relationships/hyperlink" Target="http://amigo.geneontology.org/amigo/term/GO:0006139" TargetMode="External"/><Relationship Id="rId172" Type="http://schemas.openxmlformats.org/officeDocument/2006/relationships/hyperlink" Target="http://amigo.geneontology.org/amigo/term/GO:0031323" TargetMode="External"/><Relationship Id="rId193" Type="http://schemas.openxmlformats.org/officeDocument/2006/relationships/hyperlink" Target="http://amigo.geneontology.org/amigo/term/GO:0006364" TargetMode="External"/><Relationship Id="rId207" Type="http://schemas.openxmlformats.org/officeDocument/2006/relationships/hyperlink" Target="http://amigo.geneontology.org/amigo/term/GO:0050769" TargetMode="External"/><Relationship Id="rId228" Type="http://schemas.openxmlformats.org/officeDocument/2006/relationships/hyperlink" Target="http://amigo.geneontology.org/amigo/term/GO:1901998" TargetMode="External"/><Relationship Id="rId249" Type="http://schemas.openxmlformats.org/officeDocument/2006/relationships/hyperlink" Target="http://amigo.geneontology.org/amigo/term/GO:0050789" TargetMode="External"/><Relationship Id="rId13" Type="http://schemas.openxmlformats.org/officeDocument/2006/relationships/hyperlink" Target="http://amigo.geneontology.org/amigo/term/GO:0043232" TargetMode="External"/><Relationship Id="rId109" Type="http://schemas.openxmlformats.org/officeDocument/2006/relationships/hyperlink" Target="http://amigo.geneontology.org/amigo/term/GO:1903561" TargetMode="External"/><Relationship Id="rId260" Type="http://schemas.openxmlformats.org/officeDocument/2006/relationships/hyperlink" Target="http://amigo.geneontology.org/amigo/term/GO:0065009" TargetMode="External"/><Relationship Id="rId281" Type="http://schemas.openxmlformats.org/officeDocument/2006/relationships/hyperlink" Target="http://amigo.geneontology.org/amigo/term/GO:0070934" TargetMode="External"/><Relationship Id="rId34" Type="http://schemas.openxmlformats.org/officeDocument/2006/relationships/hyperlink" Target="http://amigo.geneontology.org/amigo/term/GO:0043229" TargetMode="External"/><Relationship Id="rId55" Type="http://schemas.openxmlformats.org/officeDocument/2006/relationships/hyperlink" Target="http://amigo.geneontology.org/amigo/term/GO:0005856" TargetMode="External"/><Relationship Id="rId76" Type="http://schemas.openxmlformats.org/officeDocument/2006/relationships/hyperlink" Target="http://amigo.geneontology.org/amigo/term/GO:0097458" TargetMode="External"/><Relationship Id="rId97" Type="http://schemas.openxmlformats.org/officeDocument/2006/relationships/hyperlink" Target="http://amigo.geneontology.org/amigo/term/GO:0045095" TargetMode="External"/><Relationship Id="rId120" Type="http://schemas.openxmlformats.org/officeDocument/2006/relationships/hyperlink" Target="http://amigo.geneontology.org/amigo/term/GO:0071840" TargetMode="External"/><Relationship Id="rId141" Type="http://schemas.openxmlformats.org/officeDocument/2006/relationships/hyperlink" Target="http://amigo.geneontology.org/amigo/term/GO:0048519" TargetMode="External"/><Relationship Id="rId7" Type="http://schemas.openxmlformats.org/officeDocument/2006/relationships/hyperlink" Target="http://amigo.geneontology.org/amigo/term/GO:0003676" TargetMode="External"/><Relationship Id="rId162" Type="http://schemas.openxmlformats.org/officeDocument/2006/relationships/hyperlink" Target="http://amigo.geneontology.org/amigo/term/GO:0051130" TargetMode="External"/><Relationship Id="rId183" Type="http://schemas.openxmlformats.org/officeDocument/2006/relationships/hyperlink" Target="http://amigo.geneontology.org/amigo/term/GO:0016072" TargetMode="External"/><Relationship Id="rId218" Type="http://schemas.openxmlformats.org/officeDocument/2006/relationships/hyperlink" Target="http://amigo.geneontology.org/amigo/term/GO:0033036" TargetMode="External"/><Relationship Id="rId239" Type="http://schemas.openxmlformats.org/officeDocument/2006/relationships/hyperlink" Target="http://amigo.geneontology.org/amigo/term/GO:0006461" TargetMode="External"/><Relationship Id="rId250" Type="http://schemas.openxmlformats.org/officeDocument/2006/relationships/hyperlink" Target="http://amigo.geneontology.org/amigo/term/GO:0034660" TargetMode="External"/><Relationship Id="rId271" Type="http://schemas.openxmlformats.org/officeDocument/2006/relationships/hyperlink" Target="http://amigo.geneontology.org/amigo/term/GO:0006458" TargetMode="External"/><Relationship Id="rId292" Type="http://schemas.openxmlformats.org/officeDocument/2006/relationships/hyperlink" Target="http://amigo.geneontology.org/amigo/term/GO:0031328" TargetMode="External"/><Relationship Id="rId306" Type="http://schemas.openxmlformats.org/officeDocument/2006/relationships/hyperlink" Target="http://amigo.geneontology.org/amigo/term/GO:0043044" TargetMode="External"/><Relationship Id="rId24" Type="http://schemas.openxmlformats.org/officeDocument/2006/relationships/hyperlink" Target="http://amigo.geneontology.org/amigo/term/GO:1990904" TargetMode="External"/><Relationship Id="rId40" Type="http://schemas.openxmlformats.org/officeDocument/2006/relationships/hyperlink" Target="http://amigo.geneontology.org/amigo/term/GO:0015935" TargetMode="External"/><Relationship Id="rId45" Type="http://schemas.openxmlformats.org/officeDocument/2006/relationships/hyperlink" Target="http://amigo.geneontology.org/amigo/term/GO:0044464" TargetMode="External"/><Relationship Id="rId66" Type="http://schemas.openxmlformats.org/officeDocument/2006/relationships/hyperlink" Target="http://amigo.geneontology.org/amigo/term/GO:0005938" TargetMode="External"/><Relationship Id="rId87" Type="http://schemas.openxmlformats.org/officeDocument/2006/relationships/hyperlink" Target="http://amigo.geneontology.org/amigo/term/GO:0101031" TargetMode="External"/><Relationship Id="rId110" Type="http://schemas.openxmlformats.org/officeDocument/2006/relationships/hyperlink" Target="http://amigo.geneontology.org/amigo/term/GO:0006412" TargetMode="External"/><Relationship Id="rId115" Type="http://schemas.openxmlformats.org/officeDocument/2006/relationships/hyperlink" Target="http://amigo.geneontology.org/amigo/term/GO:1901576" TargetMode="External"/><Relationship Id="rId131" Type="http://schemas.openxmlformats.org/officeDocument/2006/relationships/hyperlink" Target="http://amigo.geneontology.org/amigo/term/GO:0022613" TargetMode="External"/><Relationship Id="rId136" Type="http://schemas.openxmlformats.org/officeDocument/2006/relationships/hyperlink" Target="http://amigo.geneontology.org/amigo/term/GO:0016043" TargetMode="External"/><Relationship Id="rId157" Type="http://schemas.openxmlformats.org/officeDocument/2006/relationships/hyperlink" Target="http://amigo.geneontology.org/amigo/term/GO:0006725" TargetMode="External"/><Relationship Id="rId178" Type="http://schemas.openxmlformats.org/officeDocument/2006/relationships/hyperlink" Target="http://amigo.geneontology.org/amigo/term/GO:0032200" TargetMode="External"/><Relationship Id="rId301" Type="http://schemas.openxmlformats.org/officeDocument/2006/relationships/hyperlink" Target="http://amigo.geneontology.org/amigo/term/GO:0000028" TargetMode="External"/><Relationship Id="rId61" Type="http://schemas.openxmlformats.org/officeDocument/2006/relationships/hyperlink" Target="http://amigo.geneontology.org/amigo/term/GO:0005730" TargetMode="External"/><Relationship Id="rId82" Type="http://schemas.openxmlformats.org/officeDocument/2006/relationships/hyperlink" Target="http://amigo.geneontology.org/amigo/term/GO:0005913" TargetMode="External"/><Relationship Id="rId152" Type="http://schemas.openxmlformats.org/officeDocument/2006/relationships/hyperlink" Target="http://amigo.geneontology.org/amigo/term/GO:0030154" TargetMode="External"/><Relationship Id="rId173" Type="http://schemas.openxmlformats.org/officeDocument/2006/relationships/hyperlink" Target="http://amigo.geneontology.org/amigo/term/GO:0000723" TargetMode="External"/><Relationship Id="rId194" Type="http://schemas.openxmlformats.org/officeDocument/2006/relationships/hyperlink" Target="http://amigo.geneontology.org/amigo/term/GO:0010833" TargetMode="External"/><Relationship Id="rId199" Type="http://schemas.openxmlformats.org/officeDocument/2006/relationships/hyperlink" Target="http://amigo.geneontology.org/amigo/term/GO:0010608" TargetMode="External"/><Relationship Id="rId203" Type="http://schemas.openxmlformats.org/officeDocument/2006/relationships/hyperlink" Target="http://amigo.geneontology.org/amigo/term/GO:0071822" TargetMode="External"/><Relationship Id="rId208" Type="http://schemas.openxmlformats.org/officeDocument/2006/relationships/hyperlink" Target="http://amigo.geneontology.org/amigo/term/GO:0097435" TargetMode="External"/><Relationship Id="rId229" Type="http://schemas.openxmlformats.org/officeDocument/2006/relationships/hyperlink" Target="http://amigo.geneontology.org/amigo/term/GO:0065007" TargetMode="External"/><Relationship Id="rId19" Type="http://schemas.openxmlformats.org/officeDocument/2006/relationships/hyperlink" Target="http://amigo.geneontology.org/amigo/term/GO:0005912" TargetMode="External"/><Relationship Id="rId224" Type="http://schemas.openxmlformats.org/officeDocument/2006/relationships/hyperlink" Target="http://amigo.geneontology.org/amigo/term/GO:1904869" TargetMode="External"/><Relationship Id="rId240" Type="http://schemas.openxmlformats.org/officeDocument/2006/relationships/hyperlink" Target="http://amigo.geneontology.org/amigo/term/GO:0070271" TargetMode="External"/><Relationship Id="rId245" Type="http://schemas.openxmlformats.org/officeDocument/2006/relationships/hyperlink" Target="http://amigo.geneontology.org/amigo/term/GO:0007015" TargetMode="External"/><Relationship Id="rId261" Type="http://schemas.openxmlformats.org/officeDocument/2006/relationships/hyperlink" Target="http://amigo.geneontology.org/amigo/term/GO:0034329" TargetMode="External"/><Relationship Id="rId266" Type="http://schemas.openxmlformats.org/officeDocument/2006/relationships/hyperlink" Target="http://amigo.geneontology.org/amigo/term/GO:0071495" TargetMode="External"/><Relationship Id="rId287" Type="http://schemas.openxmlformats.org/officeDocument/2006/relationships/hyperlink" Target="http://amigo.geneontology.org/amigo/term/GO:0061077" TargetMode="External"/><Relationship Id="rId14" Type="http://schemas.openxmlformats.org/officeDocument/2006/relationships/hyperlink" Target="http://amigo.geneontology.org/amigo/term/GO:0022626" TargetMode="External"/><Relationship Id="rId30" Type="http://schemas.openxmlformats.org/officeDocument/2006/relationships/hyperlink" Target="http://amigo.geneontology.org/amigo/term/GO:0032991" TargetMode="External"/><Relationship Id="rId35" Type="http://schemas.openxmlformats.org/officeDocument/2006/relationships/hyperlink" Target="http://amigo.geneontology.org/amigo/term/GO:0030054" TargetMode="External"/><Relationship Id="rId56" Type="http://schemas.openxmlformats.org/officeDocument/2006/relationships/hyperlink" Target="http://amigo.geneontology.org/amigo/term/GO:0099081" TargetMode="External"/><Relationship Id="rId77" Type="http://schemas.openxmlformats.org/officeDocument/2006/relationships/hyperlink" Target="http://amigo.geneontology.org/amigo/term/GO:0043292" TargetMode="External"/><Relationship Id="rId100" Type="http://schemas.openxmlformats.org/officeDocument/2006/relationships/hyperlink" Target="http://amigo.geneontology.org/amigo/term/GO:0098589" TargetMode="External"/><Relationship Id="rId105" Type="http://schemas.openxmlformats.org/officeDocument/2006/relationships/hyperlink" Target="http://amigo.geneontology.org/amigo/term/GO:0032279" TargetMode="External"/><Relationship Id="rId126" Type="http://schemas.openxmlformats.org/officeDocument/2006/relationships/hyperlink" Target="http://amigo.geneontology.org/amigo/term/GO:0043170" TargetMode="External"/><Relationship Id="rId147" Type="http://schemas.openxmlformats.org/officeDocument/2006/relationships/hyperlink" Target="http://amigo.geneontology.org/amigo/term/GO:0006396" TargetMode="External"/><Relationship Id="rId168" Type="http://schemas.openxmlformats.org/officeDocument/2006/relationships/hyperlink" Target="http://amigo.geneontology.org/amigo/term/GO:0009889" TargetMode="External"/><Relationship Id="rId282" Type="http://schemas.openxmlformats.org/officeDocument/2006/relationships/hyperlink" Target="http://amigo.geneontology.org/amigo/term/GO:0034101" TargetMode="External"/><Relationship Id="rId8" Type="http://schemas.openxmlformats.org/officeDocument/2006/relationships/hyperlink" Target="http://amigo.geneontology.org/amigo/term/GO:0005198" TargetMode="External"/><Relationship Id="rId51" Type="http://schemas.openxmlformats.org/officeDocument/2006/relationships/hyperlink" Target="http://amigo.geneontology.org/amigo/term/GO:0043233" TargetMode="External"/><Relationship Id="rId72" Type="http://schemas.openxmlformats.org/officeDocument/2006/relationships/hyperlink" Target="http://amigo.geneontology.org/amigo/term/GO:0044449" TargetMode="External"/><Relationship Id="rId93" Type="http://schemas.openxmlformats.org/officeDocument/2006/relationships/hyperlink" Target="http://amigo.geneontology.org/amigo/term/GO:0098794" TargetMode="External"/><Relationship Id="rId98" Type="http://schemas.openxmlformats.org/officeDocument/2006/relationships/hyperlink" Target="http://amigo.geneontology.org/amigo/term/GO:0042382" TargetMode="External"/><Relationship Id="rId121" Type="http://schemas.openxmlformats.org/officeDocument/2006/relationships/hyperlink" Target="http://amigo.geneontology.org/amigo/term/GO:0034645" TargetMode="External"/><Relationship Id="rId142" Type="http://schemas.openxmlformats.org/officeDocument/2006/relationships/hyperlink" Target="http://amigo.geneontology.org/amigo/term/GO:0048523" TargetMode="External"/><Relationship Id="rId163" Type="http://schemas.openxmlformats.org/officeDocument/2006/relationships/hyperlink" Target="http://amigo.geneontology.org/amigo/term/GO:0048518" TargetMode="External"/><Relationship Id="rId184" Type="http://schemas.openxmlformats.org/officeDocument/2006/relationships/hyperlink" Target="http://amigo.geneontology.org/amigo/term/GO:0048856" TargetMode="External"/><Relationship Id="rId189" Type="http://schemas.openxmlformats.org/officeDocument/2006/relationships/hyperlink" Target="http://amigo.geneontology.org/amigo/term/GO:0010605" TargetMode="External"/><Relationship Id="rId219" Type="http://schemas.openxmlformats.org/officeDocument/2006/relationships/hyperlink" Target="http://amigo.geneontology.org/amigo/term/GO:0033365" TargetMode="External"/><Relationship Id="rId3" Type="http://schemas.openxmlformats.org/officeDocument/2006/relationships/hyperlink" Target="http://amigo.geneontology.org/amigo/term/GO:0045296" TargetMode="External"/><Relationship Id="rId214" Type="http://schemas.openxmlformats.org/officeDocument/2006/relationships/hyperlink" Target="http://amigo.geneontology.org/amigo/term/GO:0048731" TargetMode="External"/><Relationship Id="rId230" Type="http://schemas.openxmlformats.org/officeDocument/2006/relationships/hyperlink" Target="http://amigo.geneontology.org/amigo/term/GO:0010604" TargetMode="External"/><Relationship Id="rId235" Type="http://schemas.openxmlformats.org/officeDocument/2006/relationships/hyperlink" Target="http://amigo.geneontology.org/amigo/term/GO:1903827" TargetMode="External"/><Relationship Id="rId251" Type="http://schemas.openxmlformats.org/officeDocument/2006/relationships/hyperlink" Target="http://amigo.geneontology.org/amigo/term/GO:0071353" TargetMode="External"/><Relationship Id="rId256" Type="http://schemas.openxmlformats.org/officeDocument/2006/relationships/hyperlink" Target="http://amigo.geneontology.org/amigo/term/GO:0030832" TargetMode="External"/><Relationship Id="rId277" Type="http://schemas.openxmlformats.org/officeDocument/2006/relationships/hyperlink" Target="http://amigo.geneontology.org/amigo/term/GO:0051253" TargetMode="External"/><Relationship Id="rId298" Type="http://schemas.openxmlformats.org/officeDocument/2006/relationships/hyperlink" Target="http://amigo.geneontology.org/amigo/term/GO:0051246" TargetMode="External"/><Relationship Id="rId25" Type="http://schemas.openxmlformats.org/officeDocument/2006/relationships/hyperlink" Target="http://amigo.geneontology.org/amigo/term/GO:0005840" TargetMode="External"/><Relationship Id="rId46" Type="http://schemas.openxmlformats.org/officeDocument/2006/relationships/hyperlink" Target="http://amigo.geneontology.org/amigo/term/GO:0005623" TargetMode="External"/><Relationship Id="rId67" Type="http://schemas.openxmlformats.org/officeDocument/2006/relationships/hyperlink" Target="http://amigo.geneontology.org/amigo/term/GO:0099513" TargetMode="External"/><Relationship Id="rId116" Type="http://schemas.openxmlformats.org/officeDocument/2006/relationships/hyperlink" Target="http://amigo.geneontology.org/amigo/term/GO:0009058" TargetMode="External"/><Relationship Id="rId137" Type="http://schemas.openxmlformats.org/officeDocument/2006/relationships/hyperlink" Target="http://amigo.geneontology.org/amigo/term/GO:0006996" TargetMode="External"/><Relationship Id="rId158" Type="http://schemas.openxmlformats.org/officeDocument/2006/relationships/hyperlink" Target="http://amigo.geneontology.org/amigo/term/GO:0071826" TargetMode="External"/><Relationship Id="rId272" Type="http://schemas.openxmlformats.org/officeDocument/2006/relationships/hyperlink" Target="http://amigo.geneontology.org/amigo/term/GO:0032212" TargetMode="External"/><Relationship Id="rId293" Type="http://schemas.openxmlformats.org/officeDocument/2006/relationships/hyperlink" Target="http://amigo.geneontology.org/amigo/term/GO:0051258" TargetMode="External"/><Relationship Id="rId302" Type="http://schemas.openxmlformats.org/officeDocument/2006/relationships/hyperlink" Target="http://amigo.geneontology.org/amigo/term/GO:1904872" TargetMode="External"/><Relationship Id="rId307" Type="http://schemas.openxmlformats.org/officeDocument/2006/relationships/printerSettings" Target="../printerSettings/printerSettings1.bin"/><Relationship Id="rId20" Type="http://schemas.openxmlformats.org/officeDocument/2006/relationships/hyperlink" Target="http://amigo.geneontology.org/amigo/term/GO:0070161" TargetMode="External"/><Relationship Id="rId41" Type="http://schemas.openxmlformats.org/officeDocument/2006/relationships/hyperlink" Target="http://amigo.geneontology.org/amigo/term/GO:0005622" TargetMode="External"/><Relationship Id="rId62" Type="http://schemas.openxmlformats.org/officeDocument/2006/relationships/hyperlink" Target="http://amigo.geneontology.org/amigo/term/GO:0044430" TargetMode="External"/><Relationship Id="rId83" Type="http://schemas.openxmlformats.org/officeDocument/2006/relationships/hyperlink" Target="http://amigo.geneontology.org/amigo/term/GO:0030425" TargetMode="External"/><Relationship Id="rId88" Type="http://schemas.openxmlformats.org/officeDocument/2006/relationships/hyperlink" Target="http://amigo.geneontology.org/amigo/term/GO:0042641" TargetMode="External"/><Relationship Id="rId111" Type="http://schemas.openxmlformats.org/officeDocument/2006/relationships/hyperlink" Target="http://amigo.geneontology.org/amigo/term/GO:0043043" TargetMode="External"/><Relationship Id="rId132" Type="http://schemas.openxmlformats.org/officeDocument/2006/relationships/hyperlink" Target="http://amigo.geneontology.org/amigo/term/GO:0043933" TargetMode="External"/><Relationship Id="rId153" Type="http://schemas.openxmlformats.org/officeDocument/2006/relationships/hyperlink" Target="http://amigo.geneontology.org/amigo/term/GO:0044767" TargetMode="External"/><Relationship Id="rId174" Type="http://schemas.openxmlformats.org/officeDocument/2006/relationships/hyperlink" Target="http://amigo.geneontology.org/amigo/term/GO:0051171" TargetMode="External"/><Relationship Id="rId179" Type="http://schemas.openxmlformats.org/officeDocument/2006/relationships/hyperlink" Target="http://amigo.geneontology.org/amigo/term/GO:0051641" TargetMode="External"/><Relationship Id="rId195" Type="http://schemas.openxmlformats.org/officeDocument/2006/relationships/hyperlink" Target="http://amigo.geneontology.org/amigo/term/GO:0044419" TargetMode="External"/><Relationship Id="rId209" Type="http://schemas.openxmlformats.org/officeDocument/2006/relationships/hyperlink" Target="http://amigo.geneontology.org/amigo/term/GO:0032204" TargetMode="External"/><Relationship Id="rId190" Type="http://schemas.openxmlformats.org/officeDocument/2006/relationships/hyperlink" Target="http://amigo.geneontology.org/amigo/term/GO:0031326" TargetMode="External"/><Relationship Id="rId204" Type="http://schemas.openxmlformats.org/officeDocument/2006/relationships/hyperlink" Target="http://amigo.geneontology.org/amigo/term/GO:0048524" TargetMode="External"/><Relationship Id="rId220" Type="http://schemas.openxmlformats.org/officeDocument/2006/relationships/hyperlink" Target="http://amigo.geneontology.org/amigo/term/GO:0034470" TargetMode="External"/><Relationship Id="rId225" Type="http://schemas.openxmlformats.org/officeDocument/2006/relationships/hyperlink" Target="http://amigo.geneontology.org/amigo/term/GO:1904871" TargetMode="External"/><Relationship Id="rId241" Type="http://schemas.openxmlformats.org/officeDocument/2006/relationships/hyperlink" Target="http://amigo.geneontology.org/amigo/term/GO:0031327" TargetMode="External"/><Relationship Id="rId246" Type="http://schemas.openxmlformats.org/officeDocument/2006/relationships/hyperlink" Target="http://amigo.geneontology.org/amigo/term/GO:0051276" TargetMode="External"/><Relationship Id="rId267" Type="http://schemas.openxmlformats.org/officeDocument/2006/relationships/hyperlink" Target="http://amigo.geneontology.org/amigo/term/GO:0002262" TargetMode="External"/><Relationship Id="rId288" Type="http://schemas.openxmlformats.org/officeDocument/2006/relationships/hyperlink" Target="http://amigo.geneontology.org/amigo/term/GO:0032986" TargetMode="External"/><Relationship Id="rId15" Type="http://schemas.openxmlformats.org/officeDocument/2006/relationships/hyperlink" Target="http://amigo.geneontology.org/amigo/term/GO:0005925" TargetMode="External"/><Relationship Id="rId36" Type="http://schemas.openxmlformats.org/officeDocument/2006/relationships/hyperlink" Target="http://amigo.geneontology.org/amigo/term/GO:0022627" TargetMode="External"/><Relationship Id="rId57" Type="http://schemas.openxmlformats.org/officeDocument/2006/relationships/hyperlink" Target="http://amigo.geneontology.org/amigo/term/GO:0099080" TargetMode="External"/><Relationship Id="rId106" Type="http://schemas.openxmlformats.org/officeDocument/2006/relationships/hyperlink" Target="http://amigo.geneontology.org/amigo/term/GO:0098984" TargetMode="External"/><Relationship Id="rId127" Type="http://schemas.openxmlformats.org/officeDocument/2006/relationships/hyperlink" Target="http://amigo.geneontology.org/amigo/term/GO:0044085" TargetMode="External"/><Relationship Id="rId262" Type="http://schemas.openxmlformats.org/officeDocument/2006/relationships/hyperlink" Target="http://amigo.geneontology.org/amigo/term/GO:0070670" TargetMode="External"/><Relationship Id="rId283" Type="http://schemas.openxmlformats.org/officeDocument/2006/relationships/hyperlink" Target="http://amigo.geneontology.org/amigo/term/GO:1900180" TargetMode="External"/><Relationship Id="rId10" Type="http://schemas.openxmlformats.org/officeDocument/2006/relationships/hyperlink" Target="http://amigo.geneontology.org/amigo/term/GO:0070062" TargetMode="External"/><Relationship Id="rId31" Type="http://schemas.openxmlformats.org/officeDocument/2006/relationships/hyperlink" Target="http://amigo.geneontology.org/amigo/term/GO:0044446" TargetMode="External"/><Relationship Id="rId52" Type="http://schemas.openxmlformats.org/officeDocument/2006/relationships/hyperlink" Target="http://amigo.geneontology.org/amigo/term/GO:0015934" TargetMode="External"/><Relationship Id="rId73" Type="http://schemas.openxmlformats.org/officeDocument/2006/relationships/hyperlink" Target="http://amigo.geneontology.org/amigo/term/GO:0030864" TargetMode="External"/><Relationship Id="rId78" Type="http://schemas.openxmlformats.org/officeDocument/2006/relationships/hyperlink" Target="http://amigo.geneontology.org/amigo/term/GO:0043005" TargetMode="External"/><Relationship Id="rId94" Type="http://schemas.openxmlformats.org/officeDocument/2006/relationships/hyperlink" Target="http://amigo.geneontology.org/amigo/term/GO:0070937" TargetMode="External"/><Relationship Id="rId99" Type="http://schemas.openxmlformats.org/officeDocument/2006/relationships/hyperlink" Target="http://amigo.geneontology.org/amigo/term/GO:0030018" TargetMode="External"/><Relationship Id="rId101" Type="http://schemas.openxmlformats.org/officeDocument/2006/relationships/hyperlink" Target="http://amigo.geneontology.org/amigo/term/GO:0044297" TargetMode="External"/><Relationship Id="rId122" Type="http://schemas.openxmlformats.org/officeDocument/2006/relationships/hyperlink" Target="http://amigo.geneontology.org/amigo/term/GO:0044260" TargetMode="External"/><Relationship Id="rId143" Type="http://schemas.openxmlformats.org/officeDocument/2006/relationships/hyperlink" Target="http://amigo.geneontology.org/amigo/term/GO:0065003" TargetMode="External"/><Relationship Id="rId148" Type="http://schemas.openxmlformats.org/officeDocument/2006/relationships/hyperlink" Target="http://amigo.geneontology.org/amigo/term/GO:0022607" TargetMode="External"/><Relationship Id="rId164" Type="http://schemas.openxmlformats.org/officeDocument/2006/relationships/hyperlink" Target="http://amigo.geneontology.org/amigo/term/GO:1901360" TargetMode="External"/><Relationship Id="rId169" Type="http://schemas.openxmlformats.org/officeDocument/2006/relationships/hyperlink" Target="http://amigo.geneontology.org/amigo/term/GO:0044707" TargetMode="External"/><Relationship Id="rId185" Type="http://schemas.openxmlformats.org/officeDocument/2006/relationships/hyperlink" Target="http://amigo.geneontology.org/amigo/term/GO:0008104" TargetMode="External"/><Relationship Id="rId4" Type="http://schemas.openxmlformats.org/officeDocument/2006/relationships/hyperlink" Target="http://amigo.geneontology.org/amigo/term/GO:0097159" TargetMode="External"/><Relationship Id="rId9" Type="http://schemas.openxmlformats.org/officeDocument/2006/relationships/hyperlink" Target="http://amigo.geneontology.org/amigo/term/GO:0003723" TargetMode="External"/><Relationship Id="rId180" Type="http://schemas.openxmlformats.org/officeDocument/2006/relationships/hyperlink" Target="http://amigo.geneontology.org/amigo/term/GO:0032984" TargetMode="External"/><Relationship Id="rId210" Type="http://schemas.openxmlformats.org/officeDocument/2006/relationships/hyperlink" Target="http://amigo.geneontology.org/amigo/term/GO:0031647" TargetMode="External"/><Relationship Id="rId215" Type="http://schemas.openxmlformats.org/officeDocument/2006/relationships/hyperlink" Target="http://amigo.geneontology.org/amigo/term/GO:2000112" TargetMode="External"/><Relationship Id="rId236" Type="http://schemas.openxmlformats.org/officeDocument/2006/relationships/hyperlink" Target="http://amigo.geneontology.org/amigo/term/GO:0009893" TargetMode="External"/><Relationship Id="rId257" Type="http://schemas.openxmlformats.org/officeDocument/2006/relationships/hyperlink" Target="http://amigo.geneontology.org/amigo/term/GO:0043254" TargetMode="External"/><Relationship Id="rId278" Type="http://schemas.openxmlformats.org/officeDocument/2006/relationships/hyperlink" Target="http://amigo.geneontology.org/amigo/term/GO:0010557" TargetMode="External"/><Relationship Id="rId26" Type="http://schemas.openxmlformats.org/officeDocument/2006/relationships/hyperlink" Target="http://amigo.geneontology.org/amigo/term/GO:0044391" TargetMode="External"/><Relationship Id="rId231" Type="http://schemas.openxmlformats.org/officeDocument/2006/relationships/hyperlink" Target="http://amigo.geneontology.org/amigo/term/GO:2000113" TargetMode="External"/><Relationship Id="rId252" Type="http://schemas.openxmlformats.org/officeDocument/2006/relationships/hyperlink" Target="http://amigo.geneontology.org/amigo/term/GO:0034330" TargetMode="External"/><Relationship Id="rId273" Type="http://schemas.openxmlformats.org/officeDocument/2006/relationships/hyperlink" Target="http://amigo.geneontology.org/amigo/term/GO:0001649" TargetMode="External"/><Relationship Id="rId294" Type="http://schemas.openxmlformats.org/officeDocument/2006/relationships/hyperlink" Target="http://amigo.geneontology.org/amigo/term/GO:0008380" TargetMode="External"/><Relationship Id="rId308" Type="http://schemas.openxmlformats.org/officeDocument/2006/relationships/drawing" Target="../drawings/drawing1.xml"/><Relationship Id="rId47" Type="http://schemas.openxmlformats.org/officeDocument/2006/relationships/hyperlink" Target="http://amigo.geneontology.org/amigo/term/GO:0043231" TargetMode="External"/><Relationship Id="rId68" Type="http://schemas.openxmlformats.org/officeDocument/2006/relationships/hyperlink" Target="http://amigo.geneontology.org/amigo/term/GO:0005844" TargetMode="External"/><Relationship Id="rId89" Type="http://schemas.openxmlformats.org/officeDocument/2006/relationships/hyperlink" Target="http://amigo.geneontology.org/amigo/term/GO:0045111" TargetMode="External"/><Relationship Id="rId112" Type="http://schemas.openxmlformats.org/officeDocument/2006/relationships/hyperlink" Target="http://amigo.geneontology.org/amigo/term/GO:0043604" TargetMode="External"/><Relationship Id="rId133" Type="http://schemas.openxmlformats.org/officeDocument/2006/relationships/hyperlink" Target="http://amigo.geneontology.org/amigo/term/GO:0044267" TargetMode="External"/><Relationship Id="rId154" Type="http://schemas.openxmlformats.org/officeDocument/2006/relationships/hyperlink" Target="http://amigo.geneontology.org/amigo/term/GO:0022618" TargetMode="External"/><Relationship Id="rId175" Type="http://schemas.openxmlformats.org/officeDocument/2006/relationships/hyperlink" Target="http://amigo.geneontology.org/amigo/term/GO:0080090" TargetMode="External"/><Relationship Id="rId196" Type="http://schemas.openxmlformats.org/officeDocument/2006/relationships/hyperlink" Target="http://amigo.geneontology.org/amigo/term/GO:0019222" TargetMode="External"/><Relationship Id="rId200" Type="http://schemas.openxmlformats.org/officeDocument/2006/relationships/hyperlink" Target="http://amigo.geneontology.org/amigo/term/GO:0032210" TargetMode="External"/><Relationship Id="rId16" Type="http://schemas.openxmlformats.org/officeDocument/2006/relationships/hyperlink" Target="http://amigo.geneontology.org/amigo/term/GO:0031982" TargetMode="External"/><Relationship Id="rId221" Type="http://schemas.openxmlformats.org/officeDocument/2006/relationships/hyperlink" Target="http://amigo.geneontology.org/amigo/term/GO:0050792" TargetMode="External"/><Relationship Id="rId242" Type="http://schemas.openxmlformats.org/officeDocument/2006/relationships/hyperlink" Target="http://amigo.geneontology.org/amigo/term/GO:0032970" TargetMode="External"/><Relationship Id="rId263" Type="http://schemas.openxmlformats.org/officeDocument/2006/relationships/hyperlink" Target="http://amigo.geneontology.org/amigo/term/GO:0060284" TargetMode="External"/><Relationship Id="rId284" Type="http://schemas.openxmlformats.org/officeDocument/2006/relationships/hyperlink" Target="http://amigo.geneontology.org/amigo/term/GO:0008154" TargetMode="External"/><Relationship Id="rId37" Type="http://schemas.openxmlformats.org/officeDocument/2006/relationships/hyperlink" Target="http://amigo.geneontology.org/amigo/term/GO:0043227" TargetMode="External"/><Relationship Id="rId58" Type="http://schemas.openxmlformats.org/officeDocument/2006/relationships/hyperlink" Target="http://amigo.geneontology.org/amigo/term/GO:0043209" TargetMode="External"/><Relationship Id="rId79" Type="http://schemas.openxmlformats.org/officeDocument/2006/relationships/hyperlink" Target="http://amigo.geneontology.org/amigo/term/GO:0035770" TargetMode="External"/><Relationship Id="rId102" Type="http://schemas.openxmlformats.org/officeDocument/2006/relationships/hyperlink" Target="http://amigo.geneontology.org/amigo/term/GO:0014069" TargetMode="External"/><Relationship Id="rId123" Type="http://schemas.openxmlformats.org/officeDocument/2006/relationships/hyperlink" Target="http://amigo.geneontology.org/amigo/term/GO:0044271" TargetMode="External"/><Relationship Id="rId144" Type="http://schemas.openxmlformats.org/officeDocument/2006/relationships/hyperlink" Target="http://amigo.geneontology.org/amigo/term/GO:0008152" TargetMode="External"/><Relationship Id="rId90" Type="http://schemas.openxmlformats.org/officeDocument/2006/relationships/hyperlink" Target="http://amigo.geneontology.org/amigo/term/GO:0002199" TargetMode="External"/><Relationship Id="rId165" Type="http://schemas.openxmlformats.org/officeDocument/2006/relationships/hyperlink" Target="http://amigo.geneontology.org/amigo/term/GO:0030029" TargetMode="External"/><Relationship Id="rId186" Type="http://schemas.openxmlformats.org/officeDocument/2006/relationships/hyperlink" Target="http://amigo.geneontology.org/amigo/term/GO:0002181" TargetMode="External"/><Relationship Id="rId211" Type="http://schemas.openxmlformats.org/officeDocument/2006/relationships/hyperlink" Target="http://amigo.geneontology.org/amigo/term/GO:0043903" TargetMode="External"/><Relationship Id="rId232" Type="http://schemas.openxmlformats.org/officeDocument/2006/relationships/hyperlink" Target="http://amigo.geneontology.org/amigo/term/GO:0051962" TargetMode="External"/><Relationship Id="rId253" Type="http://schemas.openxmlformats.org/officeDocument/2006/relationships/hyperlink" Target="http://amigo.geneontology.org/amigo/term/GO:0006457" TargetMode="External"/><Relationship Id="rId274" Type="http://schemas.openxmlformats.org/officeDocument/2006/relationships/hyperlink" Target="http://amigo.geneontology.org/amigo/term/GO:0010629" TargetMode="External"/><Relationship Id="rId295" Type="http://schemas.openxmlformats.org/officeDocument/2006/relationships/hyperlink" Target="http://amigo.geneontology.org/amigo/term/GO:0030048" TargetMode="External"/><Relationship Id="rId309" Type="http://schemas.openxmlformats.org/officeDocument/2006/relationships/vmlDrawing" Target="../drawings/vmlDrawing1.vml"/><Relationship Id="rId27" Type="http://schemas.openxmlformats.org/officeDocument/2006/relationships/hyperlink" Target="http://amigo.geneontology.org/amigo/term/GO:0005576" TargetMode="External"/><Relationship Id="rId48" Type="http://schemas.openxmlformats.org/officeDocument/2006/relationships/hyperlink" Target="http://amigo.geneontology.org/amigo/term/GO:0044428" TargetMode="External"/><Relationship Id="rId69" Type="http://schemas.openxmlformats.org/officeDocument/2006/relationships/hyperlink" Target="http://amigo.geneontology.org/amigo/term/GO:0016020" TargetMode="External"/><Relationship Id="rId113" Type="http://schemas.openxmlformats.org/officeDocument/2006/relationships/hyperlink" Target="http://amigo.geneontology.org/amigo/term/GO:0006518" TargetMode="External"/><Relationship Id="rId134" Type="http://schemas.openxmlformats.org/officeDocument/2006/relationships/hyperlink" Target="http://amigo.geneontology.org/amigo/term/GO:0044238" TargetMode="External"/><Relationship Id="rId80" Type="http://schemas.openxmlformats.org/officeDocument/2006/relationships/hyperlink" Target="http://amigo.geneontology.org/amigo/term/GO:0030017" TargetMode="External"/><Relationship Id="rId155" Type="http://schemas.openxmlformats.org/officeDocument/2006/relationships/hyperlink" Target="http://amigo.geneontology.org/amigo/term/GO:0046483" TargetMode="External"/><Relationship Id="rId176" Type="http://schemas.openxmlformats.org/officeDocument/2006/relationships/hyperlink" Target="http://amigo.geneontology.org/amigo/term/GO:0051172" TargetMode="External"/><Relationship Id="rId197" Type="http://schemas.openxmlformats.org/officeDocument/2006/relationships/hyperlink" Target="http://amigo.geneontology.org/amigo/term/GO:0009892" TargetMode="External"/><Relationship Id="rId201" Type="http://schemas.openxmlformats.org/officeDocument/2006/relationships/hyperlink" Target="http://amigo.geneontology.org/amigo/term/GO:0010558" TargetMode="External"/><Relationship Id="rId222" Type="http://schemas.openxmlformats.org/officeDocument/2006/relationships/hyperlink" Target="http://amigo.geneontology.org/amigo/term/GO:1903405" TargetMode="External"/><Relationship Id="rId243" Type="http://schemas.openxmlformats.org/officeDocument/2006/relationships/hyperlink" Target="http://amigo.geneontology.org/amigo/term/GO:0030036" TargetMode="External"/><Relationship Id="rId264" Type="http://schemas.openxmlformats.org/officeDocument/2006/relationships/hyperlink" Target="http://amigo.geneontology.org/amigo/term/GO:0000027" TargetMode="External"/><Relationship Id="rId285" Type="http://schemas.openxmlformats.org/officeDocument/2006/relationships/hyperlink" Target="http://amigo.geneontology.org/amigo/term/GO:0032879" TargetMode="External"/><Relationship Id="rId17" Type="http://schemas.openxmlformats.org/officeDocument/2006/relationships/hyperlink" Target="http://amigo.geneontology.org/amigo/term/GO:0005924" TargetMode="External"/><Relationship Id="rId38" Type="http://schemas.openxmlformats.org/officeDocument/2006/relationships/hyperlink" Target="http://amigo.geneontology.org/amigo/term/GO:0044444" TargetMode="External"/><Relationship Id="rId59" Type="http://schemas.openxmlformats.org/officeDocument/2006/relationships/hyperlink" Target="http://amigo.geneontology.org/amigo/term/GO:0015629" TargetMode="External"/><Relationship Id="rId103" Type="http://schemas.openxmlformats.org/officeDocument/2006/relationships/hyperlink" Target="http://amigo.geneontology.org/amigo/term/GO:0099572" TargetMode="External"/><Relationship Id="rId124" Type="http://schemas.openxmlformats.org/officeDocument/2006/relationships/hyperlink" Target="http://amigo.geneontology.org/amigo/term/GO:0034641" TargetMode="External"/><Relationship Id="rId310" Type="http://schemas.openxmlformats.org/officeDocument/2006/relationships/package" Target="../embeddings/Microsoft_Excel_Worksheet1.xlsx"/><Relationship Id="rId70" Type="http://schemas.openxmlformats.org/officeDocument/2006/relationships/hyperlink" Target="http://amigo.geneontology.org/amigo/term/GO:0044448" TargetMode="External"/><Relationship Id="rId91" Type="http://schemas.openxmlformats.org/officeDocument/2006/relationships/hyperlink" Target="http://amigo.geneontology.org/amigo/term/GO:0005911" TargetMode="External"/><Relationship Id="rId145" Type="http://schemas.openxmlformats.org/officeDocument/2006/relationships/hyperlink" Target="http://amigo.geneontology.org/amigo/term/GO:0034622" TargetMode="External"/><Relationship Id="rId166" Type="http://schemas.openxmlformats.org/officeDocument/2006/relationships/hyperlink" Target="http://amigo.geneontology.org/amigo/term/GO:0010556" TargetMode="External"/><Relationship Id="rId187" Type="http://schemas.openxmlformats.org/officeDocument/2006/relationships/hyperlink" Target="http://amigo.geneontology.org/amigo/term/GO:0042273" TargetMode="External"/><Relationship Id="rId1" Type="http://schemas.openxmlformats.org/officeDocument/2006/relationships/hyperlink" Target="http://amigo.geneontology.org/amigo/term/GO:0005488" TargetMode="External"/><Relationship Id="rId212" Type="http://schemas.openxmlformats.org/officeDocument/2006/relationships/hyperlink" Target="http://amigo.geneontology.org/amigo/term/GO:0016070" TargetMode="External"/><Relationship Id="rId233" Type="http://schemas.openxmlformats.org/officeDocument/2006/relationships/hyperlink" Target="http://amigo.geneontology.org/amigo/term/GO:0032271" TargetMode="External"/><Relationship Id="rId254" Type="http://schemas.openxmlformats.org/officeDocument/2006/relationships/hyperlink" Target="http://amigo.geneontology.org/amigo/term/GO:0032844" TargetMode="External"/><Relationship Id="rId28" Type="http://schemas.openxmlformats.org/officeDocument/2006/relationships/hyperlink" Target="http://amigo.geneontology.org/amigo/term/GO:0005829" TargetMode="External"/><Relationship Id="rId49" Type="http://schemas.openxmlformats.org/officeDocument/2006/relationships/hyperlink" Target="http://amigo.geneontology.org/amigo/term/GO:0070013" TargetMode="External"/><Relationship Id="rId114" Type="http://schemas.openxmlformats.org/officeDocument/2006/relationships/hyperlink" Target="http://amigo.geneontology.org/amigo/term/GO:0043603" TargetMode="External"/><Relationship Id="rId275" Type="http://schemas.openxmlformats.org/officeDocument/2006/relationships/hyperlink" Target="http://amigo.geneontology.org/amigo/term/GO:0031325" TargetMode="External"/><Relationship Id="rId296" Type="http://schemas.openxmlformats.org/officeDocument/2006/relationships/hyperlink" Target="http://amigo.geneontology.org/amigo/term/GO:0044093" TargetMode="External"/><Relationship Id="rId300" Type="http://schemas.openxmlformats.org/officeDocument/2006/relationships/hyperlink" Target="http://amigo.geneontology.org/amigo/term/GO:0034654" TargetMode="External"/><Relationship Id="rId60" Type="http://schemas.openxmlformats.org/officeDocument/2006/relationships/hyperlink" Target="http://amigo.geneontology.org/amigo/term/GO:0099512" TargetMode="External"/><Relationship Id="rId81" Type="http://schemas.openxmlformats.org/officeDocument/2006/relationships/hyperlink" Target="http://amigo.geneontology.org/amigo/term/GO:0032432" TargetMode="External"/><Relationship Id="rId135" Type="http://schemas.openxmlformats.org/officeDocument/2006/relationships/hyperlink" Target="http://amigo.geneontology.org/amigo/term/GO:0044237" TargetMode="External"/><Relationship Id="rId156" Type="http://schemas.openxmlformats.org/officeDocument/2006/relationships/hyperlink" Target="http://amigo.geneontology.org/amigo/term/GO:0051128" TargetMode="External"/><Relationship Id="rId177" Type="http://schemas.openxmlformats.org/officeDocument/2006/relationships/hyperlink" Target="http://amigo.geneontology.org/amigo/term/GO:0060255" TargetMode="External"/><Relationship Id="rId198" Type="http://schemas.openxmlformats.org/officeDocument/2006/relationships/hyperlink" Target="http://amigo.geneontology.org/amigo/term/GO:0034504" TargetMode="External"/><Relationship Id="rId202" Type="http://schemas.openxmlformats.org/officeDocument/2006/relationships/hyperlink" Target="http://amigo.geneontology.org/amigo/term/GO:0044763" TargetMode="External"/><Relationship Id="rId223" Type="http://schemas.openxmlformats.org/officeDocument/2006/relationships/hyperlink" Target="http://amigo.geneontology.org/amigo/term/GO:1904867" TargetMode="External"/><Relationship Id="rId244" Type="http://schemas.openxmlformats.org/officeDocument/2006/relationships/hyperlink" Target="http://amigo.geneontology.org/amigo/term/GO:0019058" TargetMode="External"/><Relationship Id="rId18" Type="http://schemas.openxmlformats.org/officeDocument/2006/relationships/hyperlink" Target="http://amigo.geneontology.org/amigo/term/GO:0030055" TargetMode="External"/><Relationship Id="rId39" Type="http://schemas.openxmlformats.org/officeDocument/2006/relationships/hyperlink" Target="http://amigo.geneontology.org/amigo/term/GO:0044424" TargetMode="External"/><Relationship Id="rId265" Type="http://schemas.openxmlformats.org/officeDocument/2006/relationships/hyperlink" Target="http://amigo.geneontology.org/amigo/term/GO:0010468" TargetMode="External"/><Relationship Id="rId286" Type="http://schemas.openxmlformats.org/officeDocument/2006/relationships/hyperlink" Target="http://amigo.geneontology.org/amigo/term/GO:0051960" TargetMode="External"/><Relationship Id="rId50" Type="http://schemas.openxmlformats.org/officeDocument/2006/relationships/hyperlink" Target="http://amigo.geneontology.org/amigo/term/GO:0031974" TargetMode="External"/><Relationship Id="rId104" Type="http://schemas.openxmlformats.org/officeDocument/2006/relationships/hyperlink" Target="http://amigo.geneontology.org/amigo/term/GO:0031674" TargetMode="External"/><Relationship Id="rId125" Type="http://schemas.openxmlformats.org/officeDocument/2006/relationships/hyperlink" Target="http://amigo.geneontology.org/amigo/term/GO:0006807" TargetMode="External"/><Relationship Id="rId146" Type="http://schemas.openxmlformats.org/officeDocument/2006/relationships/hyperlink" Target="http://amigo.geneontology.org/amigo/term/GO:0042255" TargetMode="External"/><Relationship Id="rId167" Type="http://schemas.openxmlformats.org/officeDocument/2006/relationships/hyperlink" Target="http://amigo.geneontology.org/amigo/term/GO:0031324" TargetMode="External"/><Relationship Id="rId188" Type="http://schemas.openxmlformats.org/officeDocument/2006/relationships/hyperlink" Target="http://amigo.geneontology.org/amigo/term/GO:0016032" TargetMode="External"/><Relationship Id="rId311" Type="http://schemas.openxmlformats.org/officeDocument/2006/relationships/image" Target="../media/image1.emf"/><Relationship Id="rId71" Type="http://schemas.openxmlformats.org/officeDocument/2006/relationships/hyperlink" Target="http://amigo.geneontology.org/amigo/term/GO:0099568" TargetMode="External"/><Relationship Id="rId92" Type="http://schemas.openxmlformats.org/officeDocument/2006/relationships/hyperlink" Target="http://amigo.geneontology.org/amigo/term/GO:0005882" TargetMode="External"/><Relationship Id="rId213" Type="http://schemas.openxmlformats.org/officeDocument/2006/relationships/hyperlink" Target="http://amigo.geneontology.org/amigo/term/GO:0007275" TargetMode="External"/><Relationship Id="rId234" Type="http://schemas.openxmlformats.org/officeDocument/2006/relationships/hyperlink" Target="http://amigo.geneontology.org/amigo/term/GO:0010720" TargetMode="External"/><Relationship Id="rId2" Type="http://schemas.openxmlformats.org/officeDocument/2006/relationships/hyperlink" Target="http://amigo.geneontology.org/amigo/term/GO:0050839" TargetMode="External"/><Relationship Id="rId29" Type="http://schemas.openxmlformats.org/officeDocument/2006/relationships/hyperlink" Target="http://amigo.geneontology.org/amigo/term/GO:0044422" TargetMode="External"/><Relationship Id="rId255" Type="http://schemas.openxmlformats.org/officeDocument/2006/relationships/hyperlink" Target="http://amigo.geneontology.org/amigo/term/GO:0008064" TargetMode="External"/><Relationship Id="rId276" Type="http://schemas.openxmlformats.org/officeDocument/2006/relationships/hyperlink" Target="http://amigo.geneontology.org/amigo/term/GO:1904874" TargetMode="External"/><Relationship Id="rId297" Type="http://schemas.openxmlformats.org/officeDocument/2006/relationships/hyperlink" Target="http://amigo.geneontology.org/amigo/term/GO:005079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H859"/>
  <sheetViews>
    <sheetView tabSelected="1" topLeftCell="A342" zoomScale="98" zoomScaleNormal="98" workbookViewId="0">
      <selection activeCell="A3" sqref="A3"/>
    </sheetView>
  </sheetViews>
  <sheetFormatPr defaultRowHeight="14.5" x14ac:dyDescent="0.35"/>
  <cols>
    <col min="1" max="1" width="43.453125" customWidth="1"/>
    <col min="2" max="2" width="23.453125" customWidth="1"/>
    <col min="3" max="3" width="25.54296875" customWidth="1"/>
    <col min="4" max="4" width="13.7265625" customWidth="1"/>
    <col min="5" max="5" width="19.453125" style="11" customWidth="1"/>
    <col min="6" max="6" width="18.81640625" customWidth="1"/>
    <col min="7" max="7" width="17.1796875" customWidth="1"/>
    <col min="8" max="8" width="93" customWidth="1"/>
  </cols>
  <sheetData>
    <row r="1" spans="1:8" x14ac:dyDescent="0.35">
      <c r="A1" s="15" t="s">
        <v>0</v>
      </c>
      <c r="B1" s="15" t="s">
        <v>1</v>
      </c>
      <c r="C1" s="15" t="s">
        <v>2</v>
      </c>
      <c r="D1" s="1" t="s">
        <v>3</v>
      </c>
      <c r="E1" s="8"/>
      <c r="F1" s="15" t="s">
        <v>5</v>
      </c>
      <c r="G1" s="1" t="b">
        <v>0</v>
      </c>
      <c r="H1" s="15" t="s">
        <v>7</v>
      </c>
    </row>
    <row r="2" spans="1:8" ht="15" thickBot="1" x14ac:dyDescent="0.4">
      <c r="A2" s="16"/>
      <c r="B2" s="16"/>
      <c r="C2" s="16"/>
      <c r="D2" s="2" t="s">
        <v>4</v>
      </c>
      <c r="E2" s="9" t="s">
        <v>939</v>
      </c>
      <c r="F2" s="16"/>
      <c r="G2" s="2" t="s">
        <v>6</v>
      </c>
      <c r="H2" s="16"/>
    </row>
    <row r="3" spans="1:8" ht="35" thickBot="1" x14ac:dyDescent="0.4">
      <c r="A3" s="4" t="s">
        <v>42</v>
      </c>
      <c r="B3" s="5" t="s">
        <v>43</v>
      </c>
      <c r="C3" s="5" t="s">
        <v>44</v>
      </c>
      <c r="D3" s="6">
        <v>2.07E-24</v>
      </c>
      <c r="E3" s="10">
        <f>24.7/2.6</f>
        <v>9.5</v>
      </c>
      <c r="F3" s="7">
        <v>0</v>
      </c>
      <c r="G3" s="5">
        <v>0</v>
      </c>
      <c r="H3" s="3" t="s">
        <v>45</v>
      </c>
    </row>
    <row r="4" spans="1:8" ht="35" thickBot="1" x14ac:dyDescent="0.4">
      <c r="A4" s="4" t="s">
        <v>46</v>
      </c>
      <c r="B4" s="5" t="s">
        <v>43</v>
      </c>
      <c r="C4" s="5" t="s">
        <v>47</v>
      </c>
      <c r="D4" s="6">
        <v>6.6800000000000002E-24</v>
      </c>
      <c r="E4" s="10"/>
      <c r="F4" s="7">
        <v>0</v>
      </c>
      <c r="G4" s="5">
        <v>0</v>
      </c>
      <c r="H4" s="3" t="s">
        <v>45</v>
      </c>
    </row>
    <row r="5" spans="1:8" ht="35" thickBot="1" x14ac:dyDescent="0.4">
      <c r="A5" s="4" t="s">
        <v>48</v>
      </c>
      <c r="B5" s="5" t="s">
        <v>43</v>
      </c>
      <c r="C5" s="5" t="s">
        <v>49</v>
      </c>
      <c r="D5" s="6">
        <v>2.5599999999999998E-22</v>
      </c>
      <c r="E5" s="10"/>
      <c r="F5" s="7">
        <v>0</v>
      </c>
      <c r="G5" s="5">
        <v>0</v>
      </c>
      <c r="H5" s="3" t="s">
        <v>45</v>
      </c>
    </row>
    <row r="6" spans="1:8" ht="35" thickBot="1" x14ac:dyDescent="0.4">
      <c r="A6" s="4" t="s">
        <v>50</v>
      </c>
      <c r="B6" s="5" t="s">
        <v>51</v>
      </c>
      <c r="C6" s="5" t="s">
        <v>52</v>
      </c>
      <c r="D6" s="6">
        <v>3.1300000000000001E-22</v>
      </c>
      <c r="E6" s="10"/>
      <c r="F6" s="7">
        <v>0</v>
      </c>
      <c r="G6" s="5">
        <v>0</v>
      </c>
      <c r="H6" s="3" t="s">
        <v>53</v>
      </c>
    </row>
    <row r="7" spans="1:8" ht="35" thickBot="1" x14ac:dyDescent="0.4">
      <c r="A7" s="4" t="s">
        <v>54</v>
      </c>
      <c r="B7" s="5" t="s">
        <v>51</v>
      </c>
      <c r="C7" s="5" t="s">
        <v>55</v>
      </c>
      <c r="D7" s="6">
        <v>9.8499999999999996E-20</v>
      </c>
      <c r="E7" s="10"/>
      <c r="F7" s="7">
        <v>0</v>
      </c>
      <c r="G7" s="5">
        <v>0</v>
      </c>
      <c r="H7" s="3" t="s">
        <v>53</v>
      </c>
    </row>
    <row r="8" spans="1:8" ht="81" thickBot="1" x14ac:dyDescent="0.4">
      <c r="A8" s="4" t="s">
        <v>56</v>
      </c>
      <c r="B8" s="5" t="s">
        <v>57</v>
      </c>
      <c r="C8" s="5" t="s">
        <v>58</v>
      </c>
      <c r="D8" s="6">
        <v>9.8900000000000009E-19</v>
      </c>
      <c r="E8" s="10"/>
      <c r="F8" s="7">
        <v>0</v>
      </c>
      <c r="G8" s="5">
        <v>0</v>
      </c>
      <c r="H8" s="3" t="s">
        <v>59</v>
      </c>
    </row>
    <row r="9" spans="1:8" ht="81" thickBot="1" x14ac:dyDescent="0.4">
      <c r="A9" s="4" t="s">
        <v>60</v>
      </c>
      <c r="B9" s="5" t="s">
        <v>57</v>
      </c>
      <c r="C9" s="5" t="s">
        <v>61</v>
      </c>
      <c r="D9" s="6">
        <v>2.83E-18</v>
      </c>
      <c r="E9" s="10"/>
      <c r="F9" s="7">
        <v>0</v>
      </c>
      <c r="G9" s="5">
        <v>0</v>
      </c>
      <c r="H9" s="3" t="s">
        <v>59</v>
      </c>
    </row>
    <row r="10" spans="1:8" ht="69.5" thickBot="1" x14ac:dyDescent="0.4">
      <c r="A10" s="4" t="s">
        <v>62</v>
      </c>
      <c r="B10" s="5" t="s">
        <v>63</v>
      </c>
      <c r="C10" s="5" t="s">
        <v>64</v>
      </c>
      <c r="D10" s="6">
        <v>5.4099999999999997E-18</v>
      </c>
      <c r="E10" s="10"/>
      <c r="F10" s="7">
        <v>0</v>
      </c>
      <c r="G10" s="5">
        <v>0</v>
      </c>
      <c r="H10" s="3" t="s">
        <v>65</v>
      </c>
    </row>
    <row r="11" spans="1:8" ht="81" thickBot="1" x14ac:dyDescent="0.4">
      <c r="A11" s="4" t="s">
        <v>66</v>
      </c>
      <c r="B11" s="5" t="s">
        <v>67</v>
      </c>
      <c r="C11" s="5" t="s">
        <v>68</v>
      </c>
      <c r="D11" s="6">
        <v>6.4399999999999996E-18</v>
      </c>
      <c r="E11" s="10"/>
      <c r="F11" s="7">
        <v>0</v>
      </c>
      <c r="G11" s="5">
        <v>0</v>
      </c>
      <c r="H11" s="3" t="s">
        <v>69</v>
      </c>
    </row>
    <row r="12" spans="1:8" ht="46.5" thickBot="1" x14ac:dyDescent="0.4">
      <c r="A12" s="4" t="s">
        <v>70</v>
      </c>
      <c r="B12" s="5" t="s">
        <v>71</v>
      </c>
      <c r="C12" s="5" t="s">
        <v>72</v>
      </c>
      <c r="D12" s="6">
        <v>1.3599999999999999E-16</v>
      </c>
      <c r="E12" s="10"/>
      <c r="F12" s="7">
        <v>0</v>
      </c>
      <c r="G12" s="5">
        <v>0</v>
      </c>
      <c r="H12" s="3" t="s">
        <v>73</v>
      </c>
    </row>
    <row r="13" spans="1:8" ht="81" thickBot="1" x14ac:dyDescent="0.4">
      <c r="A13" s="4" t="s">
        <v>74</v>
      </c>
      <c r="B13" s="5" t="s">
        <v>75</v>
      </c>
      <c r="C13" s="5" t="s">
        <v>76</v>
      </c>
      <c r="D13" s="6">
        <v>1.44E-16</v>
      </c>
      <c r="E13" s="10"/>
      <c r="F13" s="7">
        <v>0</v>
      </c>
      <c r="G13" s="5">
        <v>0</v>
      </c>
      <c r="H13" s="3" t="s">
        <v>77</v>
      </c>
    </row>
    <row r="14" spans="1:8" ht="69.5" thickBot="1" x14ac:dyDescent="0.4">
      <c r="A14" s="4" t="s">
        <v>78</v>
      </c>
      <c r="B14" s="5" t="s">
        <v>79</v>
      </c>
      <c r="C14" s="5" t="s">
        <v>80</v>
      </c>
      <c r="D14" s="6">
        <v>4.22E-16</v>
      </c>
      <c r="E14" s="10"/>
      <c r="F14" s="7">
        <v>0</v>
      </c>
      <c r="G14" s="5">
        <v>0</v>
      </c>
      <c r="H14" s="3" t="s">
        <v>81</v>
      </c>
    </row>
    <row r="15" spans="1:8" ht="92.5" thickBot="1" x14ac:dyDescent="0.4">
      <c r="A15" s="4" t="s">
        <v>82</v>
      </c>
      <c r="B15" s="5" t="s">
        <v>83</v>
      </c>
      <c r="C15" s="5" t="s">
        <v>84</v>
      </c>
      <c r="D15" s="6">
        <v>7.6199999999999996E-16</v>
      </c>
      <c r="E15" s="10"/>
      <c r="F15" s="7">
        <v>0</v>
      </c>
      <c r="G15" s="5">
        <v>0</v>
      </c>
      <c r="H15" s="3" t="s">
        <v>85</v>
      </c>
    </row>
    <row r="16" spans="1:8" ht="69.5" thickBot="1" x14ac:dyDescent="0.4">
      <c r="A16" s="4" t="s">
        <v>86</v>
      </c>
      <c r="B16" s="5" t="s">
        <v>87</v>
      </c>
      <c r="C16" s="5" t="s">
        <v>88</v>
      </c>
      <c r="D16" s="6">
        <v>1.6200000000000001E-15</v>
      </c>
      <c r="E16" s="10"/>
      <c r="F16" s="7">
        <v>0</v>
      </c>
      <c r="G16" s="5">
        <v>0</v>
      </c>
      <c r="H16" s="3" t="s">
        <v>89</v>
      </c>
    </row>
    <row r="17" spans="1:8" ht="69.5" thickBot="1" x14ac:dyDescent="0.4">
      <c r="A17" s="4" t="s">
        <v>90</v>
      </c>
      <c r="B17" s="5" t="s">
        <v>9</v>
      </c>
      <c r="C17" s="5" t="s">
        <v>91</v>
      </c>
      <c r="D17" s="6">
        <v>2.42E-14</v>
      </c>
      <c r="E17" s="10"/>
      <c r="F17" s="7">
        <v>0</v>
      </c>
      <c r="G17" s="5">
        <v>0</v>
      </c>
      <c r="H17" s="3" t="s">
        <v>92</v>
      </c>
    </row>
    <row r="18" spans="1:8" ht="92.5" thickBot="1" x14ac:dyDescent="0.4">
      <c r="A18" s="4" t="s">
        <v>93</v>
      </c>
      <c r="B18" s="5" t="s">
        <v>94</v>
      </c>
      <c r="C18" s="5" t="s">
        <v>95</v>
      </c>
      <c r="D18" s="6">
        <v>4.1299999999999998E-14</v>
      </c>
      <c r="E18" s="10"/>
      <c r="F18" s="7">
        <v>0</v>
      </c>
      <c r="G18" s="5">
        <v>0</v>
      </c>
      <c r="H18" s="3" t="s">
        <v>96</v>
      </c>
    </row>
    <row r="19" spans="1:8" ht="92.5" thickBot="1" x14ac:dyDescent="0.4">
      <c r="A19" s="4" t="s">
        <v>97</v>
      </c>
      <c r="B19" s="5" t="s">
        <v>98</v>
      </c>
      <c r="C19" s="5" t="s">
        <v>99</v>
      </c>
      <c r="D19" s="6">
        <v>1.4399999999999999E-13</v>
      </c>
      <c r="E19" s="10"/>
      <c r="F19" s="7">
        <v>0</v>
      </c>
      <c r="G19" s="5">
        <v>0</v>
      </c>
      <c r="H19" s="3" t="s">
        <v>100</v>
      </c>
    </row>
    <row r="20" spans="1:8" ht="46.5" thickBot="1" x14ac:dyDescent="0.4">
      <c r="A20" s="4" t="s">
        <v>101</v>
      </c>
      <c r="B20" s="5" t="s">
        <v>102</v>
      </c>
      <c r="C20" s="5" t="s">
        <v>103</v>
      </c>
      <c r="D20" s="6">
        <v>1.9699999999999999E-13</v>
      </c>
      <c r="E20" s="10"/>
      <c r="F20" s="7">
        <v>0</v>
      </c>
      <c r="G20" s="5">
        <v>0</v>
      </c>
      <c r="H20" s="3" t="s">
        <v>104</v>
      </c>
    </row>
    <row r="21" spans="1:8" ht="69.5" thickBot="1" x14ac:dyDescent="0.4">
      <c r="A21" s="4" t="s">
        <v>105</v>
      </c>
      <c r="B21" s="5" t="s">
        <v>106</v>
      </c>
      <c r="C21" s="5" t="s">
        <v>107</v>
      </c>
      <c r="D21" s="6">
        <v>3.6300000000000002E-13</v>
      </c>
      <c r="E21" s="10"/>
      <c r="F21" s="7">
        <v>0</v>
      </c>
      <c r="G21" s="5">
        <v>0</v>
      </c>
      <c r="H21" s="3" t="s">
        <v>108</v>
      </c>
    </row>
    <row r="22" spans="1:8" ht="115.5" thickBot="1" x14ac:dyDescent="0.4">
      <c r="A22" s="4" t="s">
        <v>109</v>
      </c>
      <c r="B22" s="5" t="s">
        <v>110</v>
      </c>
      <c r="C22" s="5" t="s">
        <v>111</v>
      </c>
      <c r="D22" s="6">
        <v>5.0399999999999997E-13</v>
      </c>
      <c r="E22" s="10"/>
      <c r="F22" s="7">
        <v>0</v>
      </c>
      <c r="G22" s="5">
        <v>0</v>
      </c>
      <c r="H22" s="3" t="s">
        <v>112</v>
      </c>
    </row>
    <row r="23" spans="1:8" ht="23.5" thickBot="1" x14ac:dyDescent="0.4">
      <c r="A23" s="4" t="s">
        <v>113</v>
      </c>
      <c r="B23" s="5" t="s">
        <v>114</v>
      </c>
      <c r="C23" s="5" t="s">
        <v>115</v>
      </c>
      <c r="D23" s="6">
        <v>8.1099999999999998E-13</v>
      </c>
      <c r="E23" s="10">
        <f>12.3/1</f>
        <v>12.3</v>
      </c>
      <c r="F23" s="7">
        <v>0</v>
      </c>
      <c r="G23" s="5">
        <v>0</v>
      </c>
      <c r="H23" s="3" t="s">
        <v>116</v>
      </c>
    </row>
    <row r="24" spans="1:8" ht="23.5" thickBot="1" x14ac:dyDescent="0.4">
      <c r="A24" s="4" t="s">
        <v>117</v>
      </c>
      <c r="B24" s="5" t="s">
        <v>118</v>
      </c>
      <c r="C24" s="5" t="s">
        <v>119</v>
      </c>
      <c r="D24" s="6">
        <v>1.09E-12</v>
      </c>
      <c r="E24" s="10"/>
      <c r="F24" s="7">
        <v>0</v>
      </c>
      <c r="G24" s="5">
        <v>0</v>
      </c>
      <c r="H24" s="3" t="s">
        <v>120</v>
      </c>
    </row>
    <row r="25" spans="1:8" ht="46.5" thickBot="1" x14ac:dyDescent="0.4">
      <c r="A25" s="4" t="s">
        <v>121</v>
      </c>
      <c r="B25" s="5" t="s">
        <v>122</v>
      </c>
      <c r="C25" s="5" t="s">
        <v>123</v>
      </c>
      <c r="D25" s="6">
        <v>1.85E-12</v>
      </c>
      <c r="E25" s="10"/>
      <c r="F25" s="7">
        <v>0</v>
      </c>
      <c r="G25" s="5">
        <v>0</v>
      </c>
      <c r="H25" s="3" t="s">
        <v>124</v>
      </c>
    </row>
    <row r="26" spans="1:8" ht="58" thickBot="1" x14ac:dyDescent="0.4">
      <c r="A26" s="4" t="s">
        <v>125</v>
      </c>
      <c r="B26" s="5" t="s">
        <v>126</v>
      </c>
      <c r="C26" s="5" t="s">
        <v>127</v>
      </c>
      <c r="D26" s="6">
        <v>1.9399999999999998E-12</v>
      </c>
      <c r="E26" s="10"/>
      <c r="F26" s="7">
        <v>0</v>
      </c>
      <c r="G26" s="5">
        <v>0</v>
      </c>
      <c r="H26" s="3" t="s">
        <v>128</v>
      </c>
    </row>
    <row r="27" spans="1:8" ht="92.5" thickBot="1" x14ac:dyDescent="0.4">
      <c r="A27" s="4" t="s">
        <v>129</v>
      </c>
      <c r="B27" s="5" t="s">
        <v>130</v>
      </c>
      <c r="C27" s="5" t="s">
        <v>131</v>
      </c>
      <c r="D27" s="6">
        <v>2.2499999999999999E-12</v>
      </c>
      <c r="E27" s="10"/>
      <c r="F27" s="7">
        <v>0</v>
      </c>
      <c r="G27" s="5">
        <v>0</v>
      </c>
      <c r="H27" s="3" t="s">
        <v>132</v>
      </c>
    </row>
    <row r="28" spans="1:8" ht="92.5" thickBot="1" x14ac:dyDescent="0.4">
      <c r="A28" s="4" t="s">
        <v>133</v>
      </c>
      <c r="B28" s="5" t="s">
        <v>94</v>
      </c>
      <c r="C28" s="5" t="s">
        <v>134</v>
      </c>
      <c r="D28" s="6">
        <v>2.33E-12</v>
      </c>
      <c r="E28" s="10"/>
      <c r="F28" s="7">
        <v>0</v>
      </c>
      <c r="G28" s="5">
        <v>0</v>
      </c>
      <c r="H28" s="3" t="s">
        <v>135</v>
      </c>
    </row>
    <row r="29" spans="1:8" ht="69.5" thickBot="1" x14ac:dyDescent="0.4">
      <c r="A29" s="4" t="s">
        <v>136</v>
      </c>
      <c r="B29" s="5" t="s">
        <v>137</v>
      </c>
      <c r="C29" s="5" t="s">
        <v>138</v>
      </c>
      <c r="D29" s="6">
        <v>5.5000000000000004E-12</v>
      </c>
      <c r="E29" s="10"/>
      <c r="F29" s="7">
        <v>0</v>
      </c>
      <c r="G29" s="5">
        <v>0</v>
      </c>
      <c r="H29" s="3" t="s">
        <v>139</v>
      </c>
    </row>
    <row r="30" spans="1:8" ht="58" thickBot="1" x14ac:dyDescent="0.4">
      <c r="A30" s="4" t="s">
        <v>140</v>
      </c>
      <c r="B30" s="5" t="s">
        <v>141</v>
      </c>
      <c r="C30" s="5" t="s">
        <v>142</v>
      </c>
      <c r="D30" s="6">
        <v>1.7399999999999999E-11</v>
      </c>
      <c r="E30" s="10"/>
      <c r="F30" s="7">
        <v>0</v>
      </c>
      <c r="G30" s="5">
        <v>0</v>
      </c>
      <c r="H30" s="3" t="s">
        <v>143</v>
      </c>
    </row>
    <row r="31" spans="1:8" ht="69.5" thickBot="1" x14ac:dyDescent="0.4">
      <c r="A31" s="4" t="s">
        <v>144</v>
      </c>
      <c r="B31" s="5" t="s">
        <v>87</v>
      </c>
      <c r="C31" s="5" t="s">
        <v>145</v>
      </c>
      <c r="D31" s="6">
        <v>2.6600000000000001E-11</v>
      </c>
      <c r="E31" s="10"/>
      <c r="F31" s="7">
        <v>0</v>
      </c>
      <c r="G31" s="5">
        <v>0</v>
      </c>
      <c r="H31" s="3" t="s">
        <v>146</v>
      </c>
    </row>
    <row r="32" spans="1:8" ht="92.5" thickBot="1" x14ac:dyDescent="0.4">
      <c r="A32" s="4" t="s">
        <v>147</v>
      </c>
      <c r="B32" s="5" t="s">
        <v>148</v>
      </c>
      <c r="C32" s="5" t="s">
        <v>149</v>
      </c>
      <c r="D32" s="6">
        <v>4.18E-11</v>
      </c>
      <c r="E32" s="10"/>
      <c r="F32" s="7">
        <v>0</v>
      </c>
      <c r="G32" s="5">
        <v>0</v>
      </c>
      <c r="H32" s="3" t="s">
        <v>150</v>
      </c>
    </row>
    <row r="33" spans="1:8" ht="69.5" thickBot="1" x14ac:dyDescent="0.4">
      <c r="A33" s="4" t="s">
        <v>151</v>
      </c>
      <c r="B33" s="5" t="s">
        <v>137</v>
      </c>
      <c r="C33" s="5" t="s">
        <v>152</v>
      </c>
      <c r="D33" s="6">
        <v>1.13E-10</v>
      </c>
      <c r="E33" s="10"/>
      <c r="F33" s="7">
        <v>0</v>
      </c>
      <c r="G33" s="5">
        <v>0</v>
      </c>
      <c r="H33" s="3" t="s">
        <v>153</v>
      </c>
    </row>
    <row r="34" spans="1:8" ht="69.5" thickBot="1" x14ac:dyDescent="0.4">
      <c r="A34" s="4" t="s">
        <v>154</v>
      </c>
      <c r="B34" s="5" t="s">
        <v>155</v>
      </c>
      <c r="C34" s="5" t="s">
        <v>156</v>
      </c>
      <c r="D34" s="6">
        <v>2.8100000000000001E-10</v>
      </c>
      <c r="E34" s="10"/>
      <c r="F34" s="7">
        <v>0</v>
      </c>
      <c r="G34" s="5">
        <v>0</v>
      </c>
      <c r="H34" s="3" t="s">
        <v>157</v>
      </c>
    </row>
    <row r="35" spans="1:8" ht="58" thickBot="1" x14ac:dyDescent="0.4">
      <c r="A35" s="4" t="s">
        <v>158</v>
      </c>
      <c r="B35" s="5" t="s">
        <v>159</v>
      </c>
      <c r="C35" s="5" t="s">
        <v>160</v>
      </c>
      <c r="D35" s="6">
        <v>8.0300000000000002E-10</v>
      </c>
      <c r="E35" s="10"/>
      <c r="F35" s="7">
        <v>0</v>
      </c>
      <c r="G35" s="5">
        <v>0</v>
      </c>
      <c r="H35" s="3" t="s">
        <v>161</v>
      </c>
    </row>
    <row r="36" spans="1:8" ht="35" thickBot="1" x14ac:dyDescent="0.4">
      <c r="A36" s="4" t="s">
        <v>162</v>
      </c>
      <c r="B36" s="5" t="s">
        <v>163</v>
      </c>
      <c r="C36" s="5" t="s">
        <v>164</v>
      </c>
      <c r="D36" s="6">
        <v>1.03E-9</v>
      </c>
      <c r="E36" s="10"/>
      <c r="F36" s="7">
        <v>0</v>
      </c>
      <c r="G36" s="5">
        <v>0</v>
      </c>
      <c r="H36" s="3" t="s">
        <v>165</v>
      </c>
    </row>
    <row r="37" spans="1:8" ht="92.5" thickBot="1" x14ac:dyDescent="0.4">
      <c r="A37" s="4" t="s">
        <v>166</v>
      </c>
      <c r="B37" s="5" t="s">
        <v>148</v>
      </c>
      <c r="C37" s="5" t="s">
        <v>167</v>
      </c>
      <c r="D37" s="6">
        <v>2.8499999999999999E-9</v>
      </c>
      <c r="E37" s="10"/>
      <c r="F37" s="7">
        <v>0</v>
      </c>
      <c r="G37" s="5">
        <v>0</v>
      </c>
      <c r="H37" s="3" t="s">
        <v>150</v>
      </c>
    </row>
    <row r="38" spans="1:8" ht="23.5" thickBot="1" x14ac:dyDescent="0.4">
      <c r="A38" s="4" t="s">
        <v>168</v>
      </c>
      <c r="B38" s="5" t="s">
        <v>169</v>
      </c>
      <c r="C38" s="5" t="s">
        <v>170</v>
      </c>
      <c r="D38" s="6">
        <v>4.4999999999999998E-9</v>
      </c>
      <c r="E38" s="10"/>
      <c r="F38" s="7">
        <v>0</v>
      </c>
      <c r="G38" s="5">
        <v>0</v>
      </c>
      <c r="H38" s="3" t="s">
        <v>171</v>
      </c>
    </row>
    <row r="39" spans="1:8" ht="15" thickBot="1" x14ac:dyDescent="0.4">
      <c r="A39" s="4" t="s">
        <v>172</v>
      </c>
      <c r="B39" s="5" t="s">
        <v>173</v>
      </c>
      <c r="C39" s="5" t="s">
        <v>174</v>
      </c>
      <c r="D39" s="6">
        <v>1E-8</v>
      </c>
      <c r="E39" s="10"/>
      <c r="F39" s="7">
        <v>0</v>
      </c>
      <c r="G39" s="5">
        <v>0</v>
      </c>
      <c r="H39" s="3" t="s">
        <v>175</v>
      </c>
    </row>
    <row r="40" spans="1:8" ht="23.5" thickBot="1" x14ac:dyDescent="0.4">
      <c r="A40" s="4" t="s">
        <v>176</v>
      </c>
      <c r="B40" s="5" t="s">
        <v>177</v>
      </c>
      <c r="C40" s="5" t="s">
        <v>178</v>
      </c>
      <c r="D40" s="6">
        <v>1.3200000000000001E-8</v>
      </c>
      <c r="E40" s="10"/>
      <c r="F40" s="7">
        <v>0</v>
      </c>
      <c r="G40" s="5">
        <v>0</v>
      </c>
      <c r="H40" s="3" t="s">
        <v>179</v>
      </c>
    </row>
    <row r="41" spans="1:8" ht="46.5" thickBot="1" x14ac:dyDescent="0.4">
      <c r="A41" s="4" t="s">
        <v>180</v>
      </c>
      <c r="B41" s="5" t="s">
        <v>181</v>
      </c>
      <c r="C41" s="5" t="s">
        <v>182</v>
      </c>
      <c r="D41" s="6">
        <v>1.3200000000000001E-8</v>
      </c>
      <c r="E41" s="10"/>
      <c r="F41" s="7">
        <v>0</v>
      </c>
      <c r="G41" s="5">
        <v>0</v>
      </c>
      <c r="H41" s="3" t="s">
        <v>183</v>
      </c>
    </row>
    <row r="42" spans="1:8" ht="58" thickBot="1" x14ac:dyDescent="0.4">
      <c r="A42" s="4" t="s">
        <v>184</v>
      </c>
      <c r="B42" s="5" t="s">
        <v>185</v>
      </c>
      <c r="C42" s="5" t="s">
        <v>186</v>
      </c>
      <c r="D42" s="6">
        <v>8.2000000000000006E-8</v>
      </c>
      <c r="E42" s="10"/>
      <c r="F42" s="7">
        <v>0</v>
      </c>
      <c r="G42" s="5">
        <v>0</v>
      </c>
      <c r="H42" s="3" t="s">
        <v>187</v>
      </c>
    </row>
    <row r="43" spans="1:8" ht="69.5" thickBot="1" x14ac:dyDescent="0.4">
      <c r="A43" s="4" t="s">
        <v>188</v>
      </c>
      <c r="B43" s="5" t="s">
        <v>87</v>
      </c>
      <c r="C43" s="5" t="s">
        <v>189</v>
      </c>
      <c r="D43" s="6">
        <v>1.98E-7</v>
      </c>
      <c r="E43" s="10"/>
      <c r="F43" s="7">
        <v>0</v>
      </c>
      <c r="G43" s="5">
        <v>0</v>
      </c>
      <c r="H43" s="3" t="s">
        <v>190</v>
      </c>
    </row>
    <row r="44" spans="1:8" ht="58" thickBot="1" x14ac:dyDescent="0.4">
      <c r="A44" s="4" t="s">
        <v>191</v>
      </c>
      <c r="B44" s="5" t="s">
        <v>192</v>
      </c>
      <c r="C44" s="5" t="s">
        <v>193</v>
      </c>
      <c r="D44" s="6">
        <v>2.1500000000000001E-7</v>
      </c>
      <c r="E44" s="10"/>
      <c r="F44" s="7">
        <v>0</v>
      </c>
      <c r="G44" s="5">
        <v>0</v>
      </c>
      <c r="H44" s="3" t="s">
        <v>194</v>
      </c>
    </row>
    <row r="45" spans="1:8" ht="58" thickBot="1" x14ac:dyDescent="0.4">
      <c r="A45" s="4" t="s">
        <v>195</v>
      </c>
      <c r="B45" s="5" t="s">
        <v>196</v>
      </c>
      <c r="C45" s="5" t="s">
        <v>197</v>
      </c>
      <c r="D45" s="6">
        <v>2.9999999999999999E-7</v>
      </c>
      <c r="E45" s="10"/>
      <c r="F45" s="7">
        <v>0</v>
      </c>
      <c r="G45" s="5">
        <v>0</v>
      </c>
      <c r="H45" s="3" t="s">
        <v>198</v>
      </c>
    </row>
    <row r="46" spans="1:8" ht="69.5" thickBot="1" x14ac:dyDescent="0.4">
      <c r="A46" s="4" t="s">
        <v>199</v>
      </c>
      <c r="B46" s="5" t="s">
        <v>200</v>
      </c>
      <c r="C46" s="5" t="s">
        <v>201</v>
      </c>
      <c r="D46" s="6">
        <v>3.46E-7</v>
      </c>
      <c r="E46" s="10"/>
      <c r="F46" s="7">
        <v>0</v>
      </c>
      <c r="G46" s="5">
        <v>0</v>
      </c>
      <c r="H46" s="3" t="s">
        <v>202</v>
      </c>
    </row>
    <row r="47" spans="1:8" ht="15" thickBot="1" x14ac:dyDescent="0.4">
      <c r="A47" s="4" t="s">
        <v>203</v>
      </c>
      <c r="B47" s="5" t="s">
        <v>204</v>
      </c>
      <c r="C47" s="5" t="s">
        <v>205</v>
      </c>
      <c r="D47" s="6">
        <v>6.2200000000000004E-7</v>
      </c>
      <c r="E47" s="10">
        <f>8/0.8</f>
        <v>10</v>
      </c>
      <c r="F47" s="7">
        <v>0</v>
      </c>
      <c r="G47" s="5">
        <v>0</v>
      </c>
      <c r="H47" s="3" t="s">
        <v>206</v>
      </c>
    </row>
    <row r="48" spans="1:8" ht="58" thickBot="1" x14ac:dyDescent="0.4">
      <c r="A48" s="4" t="s">
        <v>207</v>
      </c>
      <c r="B48" s="5" t="s">
        <v>192</v>
      </c>
      <c r="C48" s="5" t="s">
        <v>208</v>
      </c>
      <c r="D48" s="6">
        <v>6.5600000000000005E-7</v>
      </c>
      <c r="E48" s="10"/>
      <c r="F48" s="7">
        <v>0</v>
      </c>
      <c r="G48" s="5">
        <v>0</v>
      </c>
      <c r="H48" s="3" t="s">
        <v>194</v>
      </c>
    </row>
    <row r="49" spans="1:8" ht="35" thickBot="1" x14ac:dyDescent="0.4">
      <c r="A49" s="4" t="s">
        <v>209</v>
      </c>
      <c r="B49" s="5" t="s">
        <v>210</v>
      </c>
      <c r="C49" s="5" t="s">
        <v>211</v>
      </c>
      <c r="D49" s="6">
        <v>6.9800000000000003E-7</v>
      </c>
      <c r="E49" s="10"/>
      <c r="F49" s="7">
        <v>0</v>
      </c>
      <c r="G49" s="5">
        <v>0</v>
      </c>
      <c r="H49" s="3" t="s">
        <v>212</v>
      </c>
    </row>
    <row r="50" spans="1:8" ht="58" thickBot="1" x14ac:dyDescent="0.4">
      <c r="A50" s="4" t="s">
        <v>213</v>
      </c>
      <c r="B50" s="5" t="s">
        <v>192</v>
      </c>
      <c r="C50" s="5" t="s">
        <v>214</v>
      </c>
      <c r="D50" s="6">
        <v>1.1000000000000001E-6</v>
      </c>
      <c r="E50" s="10"/>
      <c r="F50" s="7">
        <v>0</v>
      </c>
      <c r="G50" s="5">
        <v>0</v>
      </c>
      <c r="H50" s="3" t="s">
        <v>194</v>
      </c>
    </row>
    <row r="51" spans="1:8" ht="15" thickBot="1" x14ac:dyDescent="0.4">
      <c r="A51" s="4" t="s">
        <v>215</v>
      </c>
      <c r="B51" s="5" t="s">
        <v>204</v>
      </c>
      <c r="C51" s="5" t="s">
        <v>216</v>
      </c>
      <c r="D51" s="6">
        <v>1.26E-6</v>
      </c>
      <c r="E51" s="10"/>
      <c r="F51" s="7">
        <v>0</v>
      </c>
      <c r="G51" s="5">
        <v>0</v>
      </c>
      <c r="H51" s="3" t="s">
        <v>206</v>
      </c>
    </row>
    <row r="52" spans="1:8" ht="35" thickBot="1" x14ac:dyDescent="0.4">
      <c r="A52" s="4" t="s">
        <v>217</v>
      </c>
      <c r="B52" s="5" t="s">
        <v>218</v>
      </c>
      <c r="C52" s="5" t="s">
        <v>219</v>
      </c>
      <c r="D52" s="6">
        <v>1.48E-6</v>
      </c>
      <c r="E52" s="10"/>
      <c r="F52" s="7">
        <v>0</v>
      </c>
      <c r="G52" s="5">
        <v>0</v>
      </c>
      <c r="H52" s="3" t="s">
        <v>220</v>
      </c>
    </row>
    <row r="53" spans="1:8" ht="46.5" thickBot="1" x14ac:dyDescent="0.4">
      <c r="A53" s="4" t="s">
        <v>221</v>
      </c>
      <c r="B53" s="5" t="s">
        <v>222</v>
      </c>
      <c r="C53" s="5" t="s">
        <v>223</v>
      </c>
      <c r="D53" s="6">
        <v>1.57E-6</v>
      </c>
      <c r="E53" s="10"/>
      <c r="F53" s="7">
        <v>0</v>
      </c>
      <c r="G53" s="5">
        <v>0</v>
      </c>
      <c r="H53" s="3" t="s">
        <v>224</v>
      </c>
    </row>
    <row r="54" spans="1:8" ht="35" thickBot="1" x14ac:dyDescent="0.4">
      <c r="A54" s="4" t="s">
        <v>225</v>
      </c>
      <c r="B54" s="5" t="s">
        <v>218</v>
      </c>
      <c r="C54" s="5" t="s">
        <v>226</v>
      </c>
      <c r="D54" s="6">
        <v>1.77E-6</v>
      </c>
      <c r="E54" s="10"/>
      <c r="F54" s="7">
        <v>0</v>
      </c>
      <c r="G54" s="5">
        <v>0</v>
      </c>
      <c r="H54" s="3" t="s">
        <v>220</v>
      </c>
    </row>
    <row r="55" spans="1:8" ht="29.5" thickBot="1" x14ac:dyDescent="0.4">
      <c r="A55" s="4" t="s">
        <v>227</v>
      </c>
      <c r="B55" s="5" t="s">
        <v>228</v>
      </c>
      <c r="C55" s="5" t="s">
        <v>229</v>
      </c>
      <c r="D55" s="6">
        <v>3.54E-6</v>
      </c>
      <c r="E55" s="10"/>
      <c r="F55" s="7">
        <v>0</v>
      </c>
      <c r="G55" s="5">
        <v>0</v>
      </c>
      <c r="H55" s="3" t="s">
        <v>230</v>
      </c>
    </row>
    <row r="56" spans="1:8" ht="58" thickBot="1" x14ac:dyDescent="0.4">
      <c r="A56" s="4" t="s">
        <v>231</v>
      </c>
      <c r="B56" s="5" t="s">
        <v>232</v>
      </c>
      <c r="C56" s="5" t="s">
        <v>233</v>
      </c>
      <c r="D56" s="6">
        <v>3.89E-6</v>
      </c>
      <c r="E56" s="10"/>
      <c r="F56" s="7">
        <v>0</v>
      </c>
      <c r="G56" s="5">
        <v>0</v>
      </c>
      <c r="H56" s="3" t="s">
        <v>234</v>
      </c>
    </row>
    <row r="57" spans="1:8" ht="58" thickBot="1" x14ac:dyDescent="0.4">
      <c r="A57" s="4" t="s">
        <v>235</v>
      </c>
      <c r="B57" s="5" t="s">
        <v>192</v>
      </c>
      <c r="C57" s="5" t="s">
        <v>236</v>
      </c>
      <c r="D57" s="6">
        <v>4.87E-6</v>
      </c>
      <c r="E57" s="10"/>
      <c r="F57" s="7" t="s">
        <v>941</v>
      </c>
      <c r="G57" s="5">
        <v>0</v>
      </c>
      <c r="H57" s="3" t="s">
        <v>194</v>
      </c>
    </row>
    <row r="58" spans="1:8" ht="23.5" thickBot="1" x14ac:dyDescent="0.4">
      <c r="A58" s="4" t="s">
        <v>237</v>
      </c>
      <c r="B58" s="5" t="s">
        <v>238</v>
      </c>
      <c r="C58" s="5" t="s">
        <v>239</v>
      </c>
      <c r="D58" s="6">
        <v>5.2900000000000002E-6</v>
      </c>
      <c r="E58" s="10"/>
      <c r="F58" s="7">
        <v>0</v>
      </c>
      <c r="G58" s="5">
        <v>0</v>
      </c>
      <c r="H58" s="3" t="s">
        <v>240</v>
      </c>
    </row>
    <row r="59" spans="1:8" ht="46.5" thickBot="1" x14ac:dyDescent="0.4">
      <c r="A59" s="4" t="s">
        <v>241</v>
      </c>
      <c r="B59" s="5" t="s">
        <v>242</v>
      </c>
      <c r="C59" s="5" t="s">
        <v>243</v>
      </c>
      <c r="D59" s="6">
        <v>6.1E-6</v>
      </c>
      <c r="E59" s="10"/>
      <c r="F59" s="7">
        <v>0</v>
      </c>
      <c r="G59" s="5">
        <v>0</v>
      </c>
      <c r="H59" s="3" t="s">
        <v>244</v>
      </c>
    </row>
    <row r="60" spans="1:8" ht="35" thickBot="1" x14ac:dyDescent="0.4">
      <c r="A60" s="4" t="s">
        <v>245</v>
      </c>
      <c r="B60" s="5" t="s">
        <v>51</v>
      </c>
      <c r="C60" s="5" t="s">
        <v>246</v>
      </c>
      <c r="D60" s="6">
        <v>7.1099999999999997E-6</v>
      </c>
      <c r="E60" s="10"/>
      <c r="F60" s="7">
        <v>0</v>
      </c>
      <c r="G60" s="5">
        <v>0</v>
      </c>
      <c r="H60" s="3" t="s">
        <v>247</v>
      </c>
    </row>
    <row r="61" spans="1:8" ht="46.5" thickBot="1" x14ac:dyDescent="0.4">
      <c r="A61" s="4" t="s">
        <v>248</v>
      </c>
      <c r="B61" s="5" t="s">
        <v>249</v>
      </c>
      <c r="C61" s="5" t="s">
        <v>250</v>
      </c>
      <c r="D61" s="6">
        <v>7.4499999999999998E-6</v>
      </c>
      <c r="E61" s="10"/>
      <c r="F61" s="7">
        <v>0</v>
      </c>
      <c r="G61" s="5">
        <v>0</v>
      </c>
      <c r="H61" s="3" t="s">
        <v>251</v>
      </c>
    </row>
    <row r="62" spans="1:8" ht="58" thickBot="1" x14ac:dyDescent="0.4">
      <c r="A62" s="4" t="s">
        <v>252</v>
      </c>
      <c r="B62" s="5" t="s">
        <v>253</v>
      </c>
      <c r="C62" s="5" t="s">
        <v>254</v>
      </c>
      <c r="D62" s="6">
        <v>8.8100000000000004E-6</v>
      </c>
      <c r="E62" s="10"/>
      <c r="F62" s="7">
        <v>0</v>
      </c>
      <c r="G62" s="5">
        <v>0</v>
      </c>
      <c r="H62" s="3" t="s">
        <v>255</v>
      </c>
    </row>
    <row r="63" spans="1:8" ht="15" thickBot="1" x14ac:dyDescent="0.4">
      <c r="A63" s="4" t="s">
        <v>256</v>
      </c>
      <c r="B63" s="5" t="s">
        <v>257</v>
      </c>
      <c r="C63" s="5" t="s">
        <v>174</v>
      </c>
      <c r="D63" s="6">
        <v>8.9299999999999992E-6</v>
      </c>
      <c r="E63" s="10"/>
      <c r="F63" s="7">
        <v>0</v>
      </c>
      <c r="G63" s="5">
        <v>0</v>
      </c>
      <c r="H63" s="3" t="s">
        <v>258</v>
      </c>
    </row>
    <row r="64" spans="1:8" ht="15" thickBot="1" x14ac:dyDescent="0.4">
      <c r="A64" s="4" t="s">
        <v>259</v>
      </c>
      <c r="B64" s="5" t="s">
        <v>257</v>
      </c>
      <c r="C64" s="5" t="s">
        <v>174</v>
      </c>
      <c r="D64" s="6">
        <v>8.9299999999999992E-6</v>
      </c>
      <c r="E64" s="10"/>
      <c r="F64" s="7">
        <v>0</v>
      </c>
      <c r="G64" s="5">
        <v>0</v>
      </c>
      <c r="H64" s="3" t="s">
        <v>258</v>
      </c>
    </row>
    <row r="65" spans="1:8" ht="58" thickBot="1" x14ac:dyDescent="0.4">
      <c r="A65" s="4" t="s">
        <v>260</v>
      </c>
      <c r="B65" s="5" t="s">
        <v>192</v>
      </c>
      <c r="C65" s="5" t="s">
        <v>261</v>
      </c>
      <c r="D65" s="6">
        <v>1.01E-5</v>
      </c>
      <c r="E65" s="10"/>
      <c r="F65" s="7">
        <v>0</v>
      </c>
      <c r="G65" s="5">
        <v>0</v>
      </c>
      <c r="H65" s="3" t="s">
        <v>262</v>
      </c>
    </row>
    <row r="66" spans="1:8" ht="15" thickBot="1" x14ac:dyDescent="0.4">
      <c r="A66" s="4" t="s">
        <v>263</v>
      </c>
      <c r="B66" s="5" t="s">
        <v>173</v>
      </c>
      <c r="C66" s="5" t="s">
        <v>264</v>
      </c>
      <c r="D66" s="6">
        <v>1.0200000000000001E-5</v>
      </c>
      <c r="E66" s="10"/>
      <c r="F66" s="7">
        <v>0</v>
      </c>
      <c r="G66" s="5">
        <v>0</v>
      </c>
      <c r="H66" s="3" t="s">
        <v>265</v>
      </c>
    </row>
    <row r="67" spans="1:8" ht="58" thickBot="1" x14ac:dyDescent="0.4">
      <c r="A67" s="4" t="s">
        <v>266</v>
      </c>
      <c r="B67" s="5" t="s">
        <v>267</v>
      </c>
      <c r="C67" s="5" t="s">
        <v>268</v>
      </c>
      <c r="D67" s="6">
        <v>1.0499999999999999E-5</v>
      </c>
      <c r="E67" s="10"/>
      <c r="F67" s="7">
        <v>0</v>
      </c>
      <c r="G67" s="5">
        <v>0</v>
      </c>
      <c r="H67" s="3" t="s">
        <v>269</v>
      </c>
    </row>
    <row r="68" spans="1:8" ht="58" thickBot="1" x14ac:dyDescent="0.4">
      <c r="A68" s="4" t="s">
        <v>270</v>
      </c>
      <c r="B68" s="5" t="s">
        <v>159</v>
      </c>
      <c r="C68" s="5" t="s">
        <v>61</v>
      </c>
      <c r="D68" s="6">
        <v>1.08E-5</v>
      </c>
      <c r="E68" s="10"/>
      <c r="F68" s="7">
        <v>0</v>
      </c>
      <c r="G68" s="5">
        <v>0</v>
      </c>
      <c r="H68" s="3" t="s">
        <v>271</v>
      </c>
    </row>
    <row r="69" spans="1:8" ht="35" thickBot="1" x14ac:dyDescent="0.4">
      <c r="A69" s="4" t="s">
        <v>272</v>
      </c>
      <c r="B69" s="5" t="s">
        <v>273</v>
      </c>
      <c r="C69" s="5" t="s">
        <v>274</v>
      </c>
      <c r="D69" s="6">
        <v>1.1199999999999999E-5</v>
      </c>
      <c r="E69" s="10"/>
      <c r="F69" s="7">
        <v>0</v>
      </c>
      <c r="G69" s="5">
        <v>0</v>
      </c>
      <c r="H69" s="3" t="s">
        <v>275</v>
      </c>
    </row>
    <row r="70" spans="1:8" ht="58" thickBot="1" x14ac:dyDescent="0.4">
      <c r="A70" s="4" t="s">
        <v>276</v>
      </c>
      <c r="B70" s="5" t="s">
        <v>192</v>
      </c>
      <c r="C70" s="5" t="s">
        <v>277</v>
      </c>
      <c r="D70" s="6">
        <v>1.15E-5</v>
      </c>
      <c r="E70" s="10"/>
      <c r="F70" s="7">
        <v>0</v>
      </c>
      <c r="G70" s="5">
        <v>0</v>
      </c>
      <c r="H70" s="3" t="s">
        <v>278</v>
      </c>
    </row>
    <row r="71" spans="1:8" ht="15" thickBot="1" x14ac:dyDescent="0.4">
      <c r="A71" s="4" t="s">
        <v>279</v>
      </c>
      <c r="B71" s="5" t="s">
        <v>173</v>
      </c>
      <c r="C71" s="5" t="s">
        <v>280</v>
      </c>
      <c r="D71" s="6">
        <v>1.2099999999999999E-5</v>
      </c>
      <c r="E71" s="10"/>
      <c r="F71" s="7">
        <v>0</v>
      </c>
      <c r="G71" s="5">
        <v>0</v>
      </c>
      <c r="H71" s="3" t="s">
        <v>265</v>
      </c>
    </row>
    <row r="72" spans="1:8" ht="35" thickBot="1" x14ac:dyDescent="0.4">
      <c r="A72" s="4" t="s">
        <v>281</v>
      </c>
      <c r="B72" s="5" t="s">
        <v>51</v>
      </c>
      <c r="C72" s="5" t="s">
        <v>282</v>
      </c>
      <c r="D72" s="6">
        <v>1.4399999999999999E-5</v>
      </c>
      <c r="E72" s="10"/>
      <c r="F72" s="7">
        <v>0</v>
      </c>
      <c r="G72" s="5">
        <v>0</v>
      </c>
      <c r="H72" s="3" t="s">
        <v>283</v>
      </c>
    </row>
    <row r="73" spans="1:8" ht="15" thickBot="1" x14ac:dyDescent="0.4">
      <c r="A73" s="4" t="s">
        <v>284</v>
      </c>
      <c r="B73" s="5" t="s">
        <v>285</v>
      </c>
      <c r="C73" s="5" t="s">
        <v>286</v>
      </c>
      <c r="D73" s="6">
        <v>1.5299999999999999E-5</v>
      </c>
      <c r="E73" s="10"/>
      <c r="F73" s="7">
        <v>0</v>
      </c>
      <c r="G73" s="5">
        <v>0</v>
      </c>
      <c r="H73" s="3" t="s">
        <v>287</v>
      </c>
    </row>
    <row r="74" spans="1:8" ht="58" thickBot="1" x14ac:dyDescent="0.4">
      <c r="A74" s="4" t="s">
        <v>288</v>
      </c>
      <c r="B74" s="5" t="s">
        <v>196</v>
      </c>
      <c r="C74" s="5" t="s">
        <v>289</v>
      </c>
      <c r="D74" s="6">
        <v>1.7499999999999998E-5</v>
      </c>
      <c r="E74" s="10"/>
      <c r="F74" s="7">
        <v>0</v>
      </c>
      <c r="G74" s="5">
        <v>0</v>
      </c>
      <c r="H74" s="3" t="s">
        <v>290</v>
      </c>
    </row>
    <row r="75" spans="1:8" ht="58" thickBot="1" x14ac:dyDescent="0.4">
      <c r="A75" s="4" t="s">
        <v>291</v>
      </c>
      <c r="B75" s="5" t="s">
        <v>292</v>
      </c>
      <c r="C75" s="5" t="s">
        <v>293</v>
      </c>
      <c r="D75" s="6">
        <v>1.9000000000000001E-5</v>
      </c>
      <c r="E75" s="10"/>
      <c r="F75" s="7">
        <v>0</v>
      </c>
      <c r="G75" s="5">
        <v>0</v>
      </c>
      <c r="H75" s="3" t="s">
        <v>294</v>
      </c>
    </row>
    <row r="76" spans="1:8" ht="15" thickBot="1" x14ac:dyDescent="0.4">
      <c r="A76" s="4" t="s">
        <v>295</v>
      </c>
      <c r="B76" s="5" t="s">
        <v>296</v>
      </c>
      <c r="C76" s="5" t="s">
        <v>297</v>
      </c>
      <c r="D76" s="6">
        <v>2.0100000000000001E-5</v>
      </c>
      <c r="E76" s="10"/>
      <c r="F76" s="7">
        <v>0</v>
      </c>
      <c r="G76" s="5">
        <v>0</v>
      </c>
      <c r="H76" s="3" t="s">
        <v>298</v>
      </c>
    </row>
    <row r="77" spans="1:8" ht="58" thickBot="1" x14ac:dyDescent="0.4">
      <c r="A77" s="4" t="s">
        <v>299</v>
      </c>
      <c r="B77" s="5" t="s">
        <v>192</v>
      </c>
      <c r="C77" s="5" t="s">
        <v>300</v>
      </c>
      <c r="D77" s="6">
        <v>2.1100000000000001E-5</v>
      </c>
      <c r="E77" s="10"/>
      <c r="F77" s="7">
        <v>0</v>
      </c>
      <c r="G77" s="5">
        <v>0</v>
      </c>
      <c r="H77" s="3" t="s">
        <v>301</v>
      </c>
    </row>
    <row r="78" spans="1:8" ht="35" thickBot="1" x14ac:dyDescent="0.4">
      <c r="A78" s="4" t="s">
        <v>302</v>
      </c>
      <c r="B78" s="5" t="s">
        <v>51</v>
      </c>
      <c r="C78" s="5" t="s">
        <v>303</v>
      </c>
      <c r="D78" s="6">
        <v>2.41E-5</v>
      </c>
      <c r="E78" s="10"/>
      <c r="F78" s="7">
        <v>0</v>
      </c>
      <c r="G78" s="5">
        <v>0</v>
      </c>
      <c r="H78" s="3" t="s">
        <v>304</v>
      </c>
    </row>
    <row r="79" spans="1:8" ht="15" thickBot="1" x14ac:dyDescent="0.4">
      <c r="A79" s="4" t="s">
        <v>305</v>
      </c>
      <c r="B79" s="5" t="s">
        <v>306</v>
      </c>
      <c r="C79" s="5" t="s">
        <v>307</v>
      </c>
      <c r="D79" s="6">
        <v>2.6400000000000001E-5</v>
      </c>
      <c r="E79" s="10"/>
      <c r="F79" s="7">
        <v>0</v>
      </c>
      <c r="G79" s="5">
        <v>0</v>
      </c>
      <c r="H79" s="3" t="s">
        <v>308</v>
      </c>
    </row>
    <row r="80" spans="1:8" ht="15" thickBot="1" x14ac:dyDescent="0.4">
      <c r="A80" s="4" t="s">
        <v>309</v>
      </c>
      <c r="B80" s="5" t="s">
        <v>257</v>
      </c>
      <c r="C80" s="5" t="s">
        <v>310</v>
      </c>
      <c r="D80" s="6">
        <v>2.83E-5</v>
      </c>
      <c r="E80" s="10"/>
      <c r="F80" s="7">
        <v>0</v>
      </c>
      <c r="G80" s="5">
        <v>0</v>
      </c>
      <c r="H80" s="3" t="s">
        <v>311</v>
      </c>
    </row>
    <row r="81" spans="1:8" ht="15" thickBot="1" x14ac:dyDescent="0.4">
      <c r="A81" s="4" t="s">
        <v>312</v>
      </c>
      <c r="B81" s="5" t="s">
        <v>204</v>
      </c>
      <c r="C81" s="5" t="s">
        <v>313</v>
      </c>
      <c r="D81" s="6">
        <v>3.1300000000000002E-5</v>
      </c>
      <c r="E81" s="10"/>
      <c r="F81" s="7">
        <v>0</v>
      </c>
      <c r="G81" s="5">
        <v>0</v>
      </c>
      <c r="H81" s="3" t="s">
        <v>314</v>
      </c>
    </row>
    <row r="82" spans="1:8" ht="35" thickBot="1" x14ac:dyDescent="0.4">
      <c r="A82" s="4" t="s">
        <v>315</v>
      </c>
      <c r="B82" s="5" t="s">
        <v>43</v>
      </c>
      <c r="C82" s="5" t="s">
        <v>316</v>
      </c>
      <c r="D82" s="6">
        <v>3.1300000000000002E-5</v>
      </c>
      <c r="E82" s="10"/>
      <c r="F82" s="7">
        <v>0</v>
      </c>
      <c r="G82" s="5">
        <v>0</v>
      </c>
      <c r="H82" s="3" t="s">
        <v>317</v>
      </c>
    </row>
    <row r="83" spans="1:8" ht="46.5" thickBot="1" x14ac:dyDescent="0.4">
      <c r="A83" s="4" t="s">
        <v>318</v>
      </c>
      <c r="B83" s="5" t="s">
        <v>242</v>
      </c>
      <c r="C83" s="5" t="s">
        <v>319</v>
      </c>
      <c r="D83" s="6">
        <v>3.54E-5</v>
      </c>
      <c r="E83" s="10"/>
      <c r="F83" s="7">
        <v>0</v>
      </c>
      <c r="G83" s="5">
        <v>0</v>
      </c>
      <c r="H83" s="3" t="s">
        <v>320</v>
      </c>
    </row>
    <row r="84" spans="1:8" ht="29.5" thickBot="1" x14ac:dyDescent="0.4">
      <c r="A84" s="4" t="s">
        <v>321</v>
      </c>
      <c r="B84" s="5" t="s">
        <v>322</v>
      </c>
      <c r="C84" s="5" t="s">
        <v>323</v>
      </c>
      <c r="D84" s="6">
        <v>4.2799999999999997E-5</v>
      </c>
      <c r="E84" s="10"/>
      <c r="F84" s="7">
        <v>0</v>
      </c>
      <c r="G84" s="5">
        <v>0</v>
      </c>
      <c r="H84" s="3" t="s">
        <v>324</v>
      </c>
    </row>
    <row r="85" spans="1:8" ht="23.5" thickBot="1" x14ac:dyDescent="0.4">
      <c r="A85" s="4" t="s">
        <v>325</v>
      </c>
      <c r="B85" s="5" t="s">
        <v>177</v>
      </c>
      <c r="C85" s="5" t="s">
        <v>326</v>
      </c>
      <c r="D85" s="6">
        <v>4.3099999999999997E-5</v>
      </c>
      <c r="E85" s="10"/>
      <c r="F85" s="7">
        <v>0</v>
      </c>
      <c r="G85" s="5">
        <v>0</v>
      </c>
      <c r="H85" s="3" t="s">
        <v>327</v>
      </c>
    </row>
    <row r="86" spans="1:8" ht="15" thickBot="1" x14ac:dyDescent="0.4">
      <c r="A86" s="4" t="s">
        <v>328</v>
      </c>
      <c r="B86" s="5" t="s">
        <v>285</v>
      </c>
      <c r="C86" s="5" t="s">
        <v>329</v>
      </c>
      <c r="D86" s="6">
        <v>4.4400000000000002E-5</v>
      </c>
      <c r="E86" s="10"/>
      <c r="F86" s="7">
        <v>0</v>
      </c>
      <c r="G86" s="5">
        <v>0</v>
      </c>
      <c r="H86" s="3" t="s">
        <v>330</v>
      </c>
    </row>
    <row r="87" spans="1:8" ht="15" thickBot="1" x14ac:dyDescent="0.4">
      <c r="A87" s="4" t="s">
        <v>331</v>
      </c>
      <c r="B87" s="5" t="s">
        <v>257</v>
      </c>
      <c r="C87" s="5" t="s">
        <v>332</v>
      </c>
      <c r="D87" s="6">
        <v>4.4799999999999998E-5</v>
      </c>
      <c r="E87" s="10"/>
      <c r="F87" s="7">
        <v>0</v>
      </c>
      <c r="G87" s="5">
        <v>0</v>
      </c>
      <c r="H87" s="3" t="s">
        <v>258</v>
      </c>
    </row>
    <row r="88" spans="1:8" ht="15" thickBot="1" x14ac:dyDescent="0.4">
      <c r="A88" s="4" t="s">
        <v>333</v>
      </c>
      <c r="B88" s="5" t="s">
        <v>322</v>
      </c>
      <c r="C88" s="5" t="s">
        <v>334</v>
      </c>
      <c r="D88" s="6">
        <v>5.0099999999999998E-5</v>
      </c>
      <c r="E88" s="10"/>
      <c r="F88" s="7">
        <v>0</v>
      </c>
      <c r="G88" s="5">
        <v>0</v>
      </c>
      <c r="H88" s="3" t="s">
        <v>324</v>
      </c>
    </row>
    <row r="89" spans="1:8" ht="58" thickBot="1" x14ac:dyDescent="0.4">
      <c r="A89" s="4" t="s">
        <v>335</v>
      </c>
      <c r="B89" s="5" t="s">
        <v>336</v>
      </c>
      <c r="C89" s="5" t="s">
        <v>337</v>
      </c>
      <c r="D89" s="6">
        <v>5.1700000000000003E-5</v>
      </c>
      <c r="E89" s="10"/>
      <c r="F89" s="7">
        <v>0</v>
      </c>
      <c r="G89" s="5">
        <v>0</v>
      </c>
      <c r="H89" s="3" t="s">
        <v>338</v>
      </c>
    </row>
    <row r="90" spans="1:8" ht="35" thickBot="1" x14ac:dyDescent="0.4">
      <c r="A90" s="4" t="s">
        <v>339</v>
      </c>
      <c r="B90" s="5" t="s">
        <v>340</v>
      </c>
      <c r="C90" s="5" t="s">
        <v>341</v>
      </c>
      <c r="D90" s="6">
        <v>5.27E-5</v>
      </c>
      <c r="E90" s="10"/>
      <c r="F90" s="7">
        <v>0</v>
      </c>
      <c r="G90" s="5">
        <v>0</v>
      </c>
      <c r="H90" s="3" t="s">
        <v>342</v>
      </c>
    </row>
    <row r="91" spans="1:8" ht="15" thickBot="1" x14ac:dyDescent="0.4">
      <c r="A91" s="4" t="s">
        <v>343</v>
      </c>
      <c r="B91" s="5" t="s">
        <v>344</v>
      </c>
      <c r="C91" s="5" t="s">
        <v>119</v>
      </c>
      <c r="D91" s="6">
        <v>5.41E-5</v>
      </c>
      <c r="E91" s="10"/>
      <c r="F91" s="7">
        <v>0</v>
      </c>
      <c r="G91" s="5">
        <v>0</v>
      </c>
      <c r="H91" s="3" t="s">
        <v>345</v>
      </c>
    </row>
    <row r="92" spans="1:8" ht="23.5" thickBot="1" x14ac:dyDescent="0.4">
      <c r="A92" s="4" t="s">
        <v>346</v>
      </c>
      <c r="B92" s="5" t="s">
        <v>347</v>
      </c>
      <c r="C92" s="5" t="s">
        <v>348</v>
      </c>
      <c r="D92" s="6">
        <v>5.5800000000000001E-5</v>
      </c>
      <c r="E92" s="10"/>
      <c r="F92" s="7">
        <v>0</v>
      </c>
      <c r="G92" s="5">
        <v>0</v>
      </c>
      <c r="H92" s="3" t="s">
        <v>349</v>
      </c>
    </row>
    <row r="93" spans="1:8" ht="29.5" thickBot="1" x14ac:dyDescent="0.4">
      <c r="A93" s="4" t="s">
        <v>350</v>
      </c>
      <c r="B93" s="5" t="s">
        <v>306</v>
      </c>
      <c r="C93" s="5" t="s">
        <v>351</v>
      </c>
      <c r="D93" s="6">
        <v>5.7500000000000002E-5</v>
      </c>
      <c r="E93" s="10"/>
      <c r="F93" s="7">
        <v>0</v>
      </c>
      <c r="G93" s="5">
        <v>0</v>
      </c>
      <c r="H93" s="3" t="s">
        <v>352</v>
      </c>
    </row>
    <row r="94" spans="1:8" ht="35" thickBot="1" x14ac:dyDescent="0.4">
      <c r="A94" s="4" t="s">
        <v>353</v>
      </c>
      <c r="B94" s="5" t="s">
        <v>228</v>
      </c>
      <c r="C94" s="5" t="s">
        <v>354</v>
      </c>
      <c r="D94" s="6">
        <v>6.4200000000000002E-5</v>
      </c>
      <c r="E94" s="10"/>
      <c r="F94" s="7">
        <v>0</v>
      </c>
      <c r="G94" s="5">
        <v>0</v>
      </c>
      <c r="H94" s="3" t="s">
        <v>355</v>
      </c>
    </row>
    <row r="95" spans="1:8" ht="81" thickBot="1" x14ac:dyDescent="0.4">
      <c r="A95" s="4" t="s">
        <v>356</v>
      </c>
      <c r="B95" s="5" t="s">
        <v>357</v>
      </c>
      <c r="C95" s="5" t="s">
        <v>358</v>
      </c>
      <c r="D95" s="6">
        <v>6.4999999999999994E-5</v>
      </c>
      <c r="E95" s="10"/>
      <c r="F95" s="7">
        <v>0</v>
      </c>
      <c r="G95" s="5">
        <v>0</v>
      </c>
      <c r="H95" s="3" t="s">
        <v>359</v>
      </c>
    </row>
    <row r="96" spans="1:8" ht="23.5" thickBot="1" x14ac:dyDescent="0.4">
      <c r="A96" s="4" t="s">
        <v>360</v>
      </c>
      <c r="B96" s="5" t="s">
        <v>169</v>
      </c>
      <c r="C96" s="5" t="s">
        <v>361</v>
      </c>
      <c r="D96" s="6">
        <v>6.6000000000000005E-5</v>
      </c>
      <c r="E96" s="10"/>
      <c r="F96" s="7">
        <v>0</v>
      </c>
      <c r="G96" s="5">
        <v>0</v>
      </c>
      <c r="H96" s="3" t="s">
        <v>362</v>
      </c>
    </row>
    <row r="97" spans="1:8" ht="15" thickBot="1" x14ac:dyDescent="0.4">
      <c r="A97" s="4" t="s">
        <v>363</v>
      </c>
      <c r="B97" s="5" t="s">
        <v>257</v>
      </c>
      <c r="C97" s="5" t="s">
        <v>364</v>
      </c>
      <c r="D97" s="6">
        <v>6.8999999999999997E-5</v>
      </c>
      <c r="E97" s="10"/>
      <c r="F97" s="7">
        <v>0</v>
      </c>
      <c r="G97" s="5">
        <v>0</v>
      </c>
      <c r="H97" s="3" t="s">
        <v>365</v>
      </c>
    </row>
    <row r="98" spans="1:8" ht="15" thickBot="1" x14ac:dyDescent="0.4">
      <c r="A98" s="4" t="s">
        <v>366</v>
      </c>
      <c r="B98" s="5" t="s">
        <v>173</v>
      </c>
      <c r="C98" s="5" t="s">
        <v>367</v>
      </c>
      <c r="D98" s="6">
        <v>7.5900000000000002E-5</v>
      </c>
      <c r="E98" s="10">
        <f>6.2/0.6</f>
        <v>10.333333333333334</v>
      </c>
      <c r="F98" s="7">
        <v>0</v>
      </c>
      <c r="G98" s="5">
        <v>0</v>
      </c>
      <c r="H98" s="3" t="s">
        <v>368</v>
      </c>
    </row>
    <row r="99" spans="1:8" ht="35" thickBot="1" x14ac:dyDescent="0.4">
      <c r="A99" s="4" t="s">
        <v>369</v>
      </c>
      <c r="B99" s="5" t="s">
        <v>370</v>
      </c>
      <c r="C99" s="5" t="s">
        <v>371</v>
      </c>
      <c r="D99" s="6">
        <v>7.64E-5</v>
      </c>
      <c r="E99" s="10"/>
      <c r="F99" s="7">
        <v>0</v>
      </c>
      <c r="G99" s="5">
        <v>0</v>
      </c>
      <c r="H99" s="3" t="s">
        <v>372</v>
      </c>
    </row>
    <row r="100" spans="1:8" ht="23.5" thickBot="1" x14ac:dyDescent="0.4">
      <c r="A100" s="4" t="s">
        <v>373</v>
      </c>
      <c r="B100" s="5" t="s">
        <v>374</v>
      </c>
      <c r="C100" s="5" t="s">
        <v>375</v>
      </c>
      <c r="D100" s="6">
        <v>8.1299999999999997E-5</v>
      </c>
      <c r="E100" s="10"/>
      <c r="F100" s="7">
        <v>0</v>
      </c>
      <c r="G100" s="5">
        <v>0</v>
      </c>
      <c r="H100" s="3" t="s">
        <v>376</v>
      </c>
    </row>
    <row r="101" spans="1:8" ht="23.5" thickBot="1" x14ac:dyDescent="0.4">
      <c r="A101" s="4" t="s">
        <v>377</v>
      </c>
      <c r="B101" s="5" t="s">
        <v>378</v>
      </c>
      <c r="C101" s="5" t="s">
        <v>379</v>
      </c>
      <c r="D101" s="6">
        <v>8.4099999999999998E-5</v>
      </c>
      <c r="E101" s="10"/>
      <c r="F101" s="7">
        <v>0</v>
      </c>
      <c r="G101" s="5">
        <v>0</v>
      </c>
      <c r="H101" s="3" t="s">
        <v>380</v>
      </c>
    </row>
    <row r="102" spans="1:8" ht="15" thickBot="1" x14ac:dyDescent="0.4">
      <c r="A102" s="4" t="s">
        <v>381</v>
      </c>
      <c r="B102" s="5" t="s">
        <v>257</v>
      </c>
      <c r="C102" s="5" t="s">
        <v>382</v>
      </c>
      <c r="D102" s="6">
        <v>9.3900000000000006E-5</v>
      </c>
      <c r="E102" s="10"/>
      <c r="F102" s="7">
        <v>0</v>
      </c>
      <c r="G102" s="5">
        <v>0</v>
      </c>
      <c r="H102" s="3" t="s">
        <v>383</v>
      </c>
    </row>
    <row r="103" spans="1:8" ht="15" thickBot="1" x14ac:dyDescent="0.4">
      <c r="A103" s="4" t="s">
        <v>384</v>
      </c>
      <c r="B103" s="5" t="s">
        <v>296</v>
      </c>
      <c r="C103" s="5" t="s">
        <v>385</v>
      </c>
      <c r="D103" s="5">
        <v>1E-4</v>
      </c>
      <c r="E103" s="10"/>
      <c r="F103" s="7">
        <v>0</v>
      </c>
      <c r="G103" s="5">
        <v>0</v>
      </c>
      <c r="H103" s="3" t="s">
        <v>386</v>
      </c>
    </row>
    <row r="104" spans="1:8" ht="29.5" thickBot="1" x14ac:dyDescent="0.4">
      <c r="A104" s="4" t="s">
        <v>387</v>
      </c>
      <c r="B104" s="5" t="s">
        <v>285</v>
      </c>
      <c r="C104" s="5" t="s">
        <v>388</v>
      </c>
      <c r="D104" s="5">
        <v>1.1E-4</v>
      </c>
      <c r="E104" s="10"/>
      <c r="F104" s="7">
        <v>0</v>
      </c>
      <c r="G104" s="5">
        <v>0</v>
      </c>
      <c r="H104" s="3" t="s">
        <v>389</v>
      </c>
    </row>
    <row r="105" spans="1:8" ht="46.5" thickBot="1" x14ac:dyDescent="0.4">
      <c r="A105" s="4" t="s">
        <v>390</v>
      </c>
      <c r="B105" s="5" t="s">
        <v>242</v>
      </c>
      <c r="C105" s="5" t="s">
        <v>391</v>
      </c>
      <c r="D105" s="5">
        <v>1.1E-4</v>
      </c>
      <c r="E105" s="10"/>
      <c r="F105" s="7">
        <v>0</v>
      </c>
      <c r="G105" s="5">
        <v>0</v>
      </c>
      <c r="H105" s="3" t="s">
        <v>392</v>
      </c>
    </row>
    <row r="106" spans="1:8" ht="58" thickBot="1" x14ac:dyDescent="0.4">
      <c r="A106" s="4" t="s">
        <v>393</v>
      </c>
      <c r="B106" s="5" t="s">
        <v>185</v>
      </c>
      <c r="C106" s="5" t="s">
        <v>145</v>
      </c>
      <c r="D106" s="5">
        <v>1.2E-4</v>
      </c>
      <c r="E106" s="10"/>
      <c r="F106" s="7">
        <v>0</v>
      </c>
      <c r="G106" s="5">
        <v>0</v>
      </c>
      <c r="H106" s="3" t="s">
        <v>394</v>
      </c>
    </row>
    <row r="107" spans="1:8" ht="46.5" thickBot="1" x14ac:dyDescent="0.4">
      <c r="A107" s="4" t="s">
        <v>395</v>
      </c>
      <c r="B107" s="5" t="s">
        <v>396</v>
      </c>
      <c r="C107" s="5" t="s">
        <v>397</v>
      </c>
      <c r="D107" s="5">
        <v>1.2999999999999999E-4</v>
      </c>
      <c r="E107" s="10"/>
      <c r="F107" s="7">
        <v>0</v>
      </c>
      <c r="G107" s="5">
        <v>0</v>
      </c>
      <c r="H107" s="3" t="s">
        <v>398</v>
      </c>
    </row>
    <row r="108" spans="1:8" ht="46.5" thickBot="1" x14ac:dyDescent="0.4">
      <c r="A108" s="4" t="s">
        <v>399</v>
      </c>
      <c r="B108" s="5" t="s">
        <v>400</v>
      </c>
      <c r="C108" s="5" t="s">
        <v>401</v>
      </c>
      <c r="D108" s="5">
        <v>1.3999999999999999E-4</v>
      </c>
      <c r="E108" s="10"/>
      <c r="F108" s="7">
        <v>0</v>
      </c>
      <c r="G108" s="5">
        <v>0</v>
      </c>
      <c r="H108" s="3" t="s">
        <v>402</v>
      </c>
    </row>
    <row r="109" spans="1:8" ht="15" thickBot="1" x14ac:dyDescent="0.4">
      <c r="A109" s="4" t="s">
        <v>403</v>
      </c>
      <c r="B109" s="5" t="s">
        <v>204</v>
      </c>
      <c r="C109" s="5" t="s">
        <v>404</v>
      </c>
      <c r="D109" s="5">
        <v>1.3999999999999999E-4</v>
      </c>
      <c r="E109" s="10"/>
      <c r="F109" s="7">
        <v>0</v>
      </c>
      <c r="G109" s="5">
        <v>0</v>
      </c>
      <c r="H109" s="3" t="s">
        <v>405</v>
      </c>
    </row>
    <row r="110" spans="1:8" ht="29.5" thickBot="1" x14ac:dyDescent="0.4">
      <c r="A110" s="4" t="s">
        <v>406</v>
      </c>
      <c r="B110" s="5" t="s">
        <v>306</v>
      </c>
      <c r="C110" s="5" t="s">
        <v>407</v>
      </c>
      <c r="D110" s="5">
        <v>1.6000000000000001E-4</v>
      </c>
      <c r="E110" s="10"/>
      <c r="F110" s="7">
        <v>0</v>
      </c>
      <c r="G110" s="5">
        <v>0</v>
      </c>
      <c r="H110" s="3" t="s">
        <v>352</v>
      </c>
    </row>
    <row r="111" spans="1:8" ht="35" thickBot="1" x14ac:dyDescent="0.4">
      <c r="A111" s="4" t="s">
        <v>408</v>
      </c>
      <c r="B111" s="5" t="s">
        <v>340</v>
      </c>
      <c r="C111" s="5" t="s">
        <v>409</v>
      </c>
      <c r="D111" s="5">
        <v>1.7000000000000001E-4</v>
      </c>
      <c r="E111" s="10"/>
      <c r="F111" s="7">
        <v>0</v>
      </c>
      <c r="G111" s="5">
        <v>0</v>
      </c>
      <c r="H111" s="3" t="s">
        <v>410</v>
      </c>
    </row>
    <row r="112" spans="1:8" ht="23.5" thickBot="1" x14ac:dyDescent="0.4">
      <c r="A112" s="4" t="s">
        <v>411</v>
      </c>
      <c r="B112" s="5" t="s">
        <v>238</v>
      </c>
      <c r="C112" s="5" t="s">
        <v>412</v>
      </c>
      <c r="D112" s="5">
        <v>1.8000000000000001E-4</v>
      </c>
      <c r="E112" s="10"/>
      <c r="F112" s="7">
        <v>0</v>
      </c>
      <c r="G112" s="5">
        <v>0</v>
      </c>
      <c r="H112" s="3" t="s">
        <v>413</v>
      </c>
    </row>
    <row r="113" spans="1:8" ht="15" thickBot="1" x14ac:dyDescent="0.4">
      <c r="A113" s="4" t="s">
        <v>414</v>
      </c>
      <c r="B113" s="5" t="s">
        <v>204</v>
      </c>
      <c r="C113" s="5" t="s">
        <v>415</v>
      </c>
      <c r="D113" s="5">
        <v>1.9000000000000001E-4</v>
      </c>
      <c r="E113" s="10"/>
      <c r="F113" s="7">
        <v>0</v>
      </c>
      <c r="G113" s="5">
        <v>0</v>
      </c>
      <c r="H113" s="3" t="s">
        <v>416</v>
      </c>
    </row>
    <row r="114" spans="1:8" ht="15" thickBot="1" x14ac:dyDescent="0.4">
      <c r="A114" s="4" t="s">
        <v>417</v>
      </c>
      <c r="B114" s="5" t="s">
        <v>173</v>
      </c>
      <c r="C114" s="5" t="s">
        <v>418</v>
      </c>
      <c r="D114" s="5">
        <v>2.0000000000000001E-4</v>
      </c>
      <c r="E114" s="10"/>
      <c r="F114" s="7">
        <v>0</v>
      </c>
      <c r="G114" s="5">
        <v>0</v>
      </c>
      <c r="H114" s="3" t="s">
        <v>419</v>
      </c>
    </row>
    <row r="115" spans="1:8" ht="15" thickBot="1" x14ac:dyDescent="0.4">
      <c r="A115" s="4" t="s">
        <v>420</v>
      </c>
      <c r="B115" s="5" t="s">
        <v>421</v>
      </c>
      <c r="C115" s="5" t="s">
        <v>422</v>
      </c>
      <c r="D115" s="5">
        <v>2.1000000000000001E-4</v>
      </c>
      <c r="E115" s="10"/>
      <c r="F115" s="7">
        <v>0</v>
      </c>
      <c r="G115" s="5">
        <v>0</v>
      </c>
      <c r="H115" s="3" t="s">
        <v>423</v>
      </c>
    </row>
    <row r="116" spans="1:8" ht="15" thickBot="1" x14ac:dyDescent="0.4">
      <c r="A116" s="4" t="s">
        <v>424</v>
      </c>
      <c r="B116" s="5" t="s">
        <v>421</v>
      </c>
      <c r="C116" s="5" t="s">
        <v>422</v>
      </c>
      <c r="D116" s="5">
        <v>2.1000000000000001E-4</v>
      </c>
      <c r="E116" s="10"/>
      <c r="F116" s="7">
        <v>0</v>
      </c>
      <c r="G116" s="5">
        <v>0</v>
      </c>
      <c r="H116" s="3" t="s">
        <v>423</v>
      </c>
    </row>
    <row r="117" spans="1:8" ht="15" thickBot="1" x14ac:dyDescent="0.4">
      <c r="A117" s="4" t="s">
        <v>425</v>
      </c>
      <c r="B117" s="5" t="s">
        <v>421</v>
      </c>
      <c r="C117" s="5" t="s">
        <v>422</v>
      </c>
      <c r="D117" s="5">
        <v>2.1000000000000001E-4</v>
      </c>
      <c r="E117" s="10"/>
      <c r="F117" s="7">
        <v>0</v>
      </c>
      <c r="G117" s="5">
        <v>0</v>
      </c>
      <c r="H117" s="3" t="s">
        <v>423</v>
      </c>
    </row>
    <row r="118" spans="1:8" ht="29.5" thickBot="1" x14ac:dyDescent="0.4">
      <c r="A118" s="4" t="s">
        <v>426</v>
      </c>
      <c r="B118" s="5" t="s">
        <v>421</v>
      </c>
      <c r="C118" s="5" t="s">
        <v>422</v>
      </c>
      <c r="D118" s="5">
        <v>2.1000000000000001E-4</v>
      </c>
      <c r="E118" s="10"/>
      <c r="F118" s="7">
        <v>0</v>
      </c>
      <c r="G118" s="5">
        <v>0</v>
      </c>
      <c r="H118" s="3" t="s">
        <v>423</v>
      </c>
    </row>
    <row r="119" spans="1:8" ht="15" thickBot="1" x14ac:dyDescent="0.4">
      <c r="A119" s="4" t="s">
        <v>427</v>
      </c>
      <c r="B119" s="5" t="s">
        <v>421</v>
      </c>
      <c r="C119" s="5" t="s">
        <v>422</v>
      </c>
      <c r="D119" s="5">
        <v>2.1000000000000001E-4</v>
      </c>
      <c r="E119" s="10"/>
      <c r="F119" s="7">
        <v>0</v>
      </c>
      <c r="G119" s="5">
        <v>0</v>
      </c>
      <c r="H119" s="3" t="s">
        <v>423</v>
      </c>
    </row>
    <row r="120" spans="1:8" ht="35" thickBot="1" x14ac:dyDescent="0.4">
      <c r="A120" s="4" t="s">
        <v>428</v>
      </c>
      <c r="B120" s="5" t="s">
        <v>43</v>
      </c>
      <c r="C120" s="5" t="s">
        <v>429</v>
      </c>
      <c r="D120" s="5">
        <v>2.4000000000000001E-4</v>
      </c>
      <c r="E120" s="10"/>
      <c r="F120" s="7">
        <v>0</v>
      </c>
      <c r="G120" s="5">
        <v>0</v>
      </c>
      <c r="H120" s="3" t="s">
        <v>430</v>
      </c>
    </row>
    <row r="121" spans="1:8" ht="15" thickBot="1" x14ac:dyDescent="0.4">
      <c r="A121" s="4" t="s">
        <v>431</v>
      </c>
      <c r="B121" s="5" t="s">
        <v>432</v>
      </c>
      <c r="C121" s="5" t="s">
        <v>433</v>
      </c>
      <c r="D121" s="5">
        <v>2.5999999999999998E-4</v>
      </c>
      <c r="E121" s="10"/>
      <c r="F121" s="7">
        <v>0</v>
      </c>
      <c r="G121" s="5">
        <v>0</v>
      </c>
      <c r="H121" s="3" t="s">
        <v>434</v>
      </c>
    </row>
    <row r="122" spans="1:8" ht="92.5" thickBot="1" x14ac:dyDescent="0.4">
      <c r="A122" s="4" t="s">
        <v>435</v>
      </c>
      <c r="B122" s="5" t="s">
        <v>25</v>
      </c>
      <c r="C122" s="5" t="s">
        <v>436</v>
      </c>
      <c r="D122" s="5">
        <v>2.5999999999999998E-4</v>
      </c>
      <c r="E122" s="10"/>
      <c r="F122" s="7">
        <v>0</v>
      </c>
      <c r="G122" s="5">
        <v>0</v>
      </c>
      <c r="H122" s="3" t="s">
        <v>437</v>
      </c>
    </row>
    <row r="123" spans="1:8" ht="35" thickBot="1" x14ac:dyDescent="0.4">
      <c r="A123" s="4" t="s">
        <v>438</v>
      </c>
      <c r="B123" s="5" t="s">
        <v>340</v>
      </c>
      <c r="C123" s="5" t="s">
        <v>439</v>
      </c>
      <c r="D123" s="5">
        <v>4.0000000000000002E-4</v>
      </c>
      <c r="E123" s="10"/>
      <c r="F123" s="7">
        <v>0</v>
      </c>
      <c r="G123" s="5">
        <v>0</v>
      </c>
      <c r="H123" s="3" t="s">
        <v>440</v>
      </c>
    </row>
    <row r="124" spans="1:8" ht="29.5" thickBot="1" x14ac:dyDescent="0.4">
      <c r="A124" s="4" t="s">
        <v>441</v>
      </c>
      <c r="B124" s="5" t="s">
        <v>442</v>
      </c>
      <c r="C124" s="5" t="s">
        <v>443</v>
      </c>
      <c r="D124" s="5">
        <v>4.0000000000000002E-4</v>
      </c>
      <c r="E124" s="10"/>
      <c r="F124" s="7">
        <v>0</v>
      </c>
      <c r="G124" s="5">
        <v>0</v>
      </c>
      <c r="H124" s="3" t="s">
        <v>444</v>
      </c>
    </row>
    <row r="125" spans="1:8" ht="29.5" thickBot="1" x14ac:dyDescent="0.4">
      <c r="A125" s="4" t="s">
        <v>445</v>
      </c>
      <c r="B125" s="5" t="s">
        <v>374</v>
      </c>
      <c r="C125" s="5" t="s">
        <v>446</v>
      </c>
      <c r="D125" s="5">
        <v>4.6999999999999999E-4</v>
      </c>
      <c r="E125" s="10"/>
      <c r="F125" s="7">
        <v>0</v>
      </c>
      <c r="G125" s="5">
        <v>0</v>
      </c>
      <c r="H125" s="3" t="s">
        <v>376</v>
      </c>
    </row>
    <row r="126" spans="1:8" ht="15" thickBot="1" x14ac:dyDescent="0.4">
      <c r="A126" s="4" t="s">
        <v>447</v>
      </c>
      <c r="B126" s="5" t="s">
        <v>173</v>
      </c>
      <c r="C126" s="5" t="s">
        <v>448</v>
      </c>
      <c r="D126" s="5">
        <v>5.0000000000000001E-4</v>
      </c>
      <c r="E126" s="10"/>
      <c r="F126" s="7">
        <v>0</v>
      </c>
      <c r="G126" s="5">
        <v>0</v>
      </c>
      <c r="H126" s="3" t="s">
        <v>449</v>
      </c>
    </row>
    <row r="127" spans="1:8" ht="23.5" thickBot="1" x14ac:dyDescent="0.4">
      <c r="A127" s="4" t="s">
        <v>450</v>
      </c>
      <c r="B127" s="5" t="s">
        <v>374</v>
      </c>
      <c r="C127" s="5" t="s">
        <v>451</v>
      </c>
      <c r="D127" s="5">
        <v>5.1000000000000004E-4</v>
      </c>
      <c r="E127" s="10"/>
      <c r="F127" s="7">
        <v>0</v>
      </c>
      <c r="G127" s="5">
        <v>0</v>
      </c>
      <c r="H127" s="3" t="s">
        <v>376</v>
      </c>
    </row>
    <row r="128" spans="1:8" ht="23.5" thickBot="1" x14ac:dyDescent="0.4">
      <c r="A128" s="4" t="s">
        <v>452</v>
      </c>
      <c r="B128" s="5" t="s">
        <v>374</v>
      </c>
      <c r="C128" s="5" t="s">
        <v>453</v>
      </c>
      <c r="D128" s="5">
        <v>5.2999999999999998E-4</v>
      </c>
      <c r="E128" s="10"/>
      <c r="F128" s="7">
        <v>0</v>
      </c>
      <c r="G128" s="5">
        <v>0</v>
      </c>
      <c r="H128" s="3" t="s">
        <v>454</v>
      </c>
    </row>
    <row r="129" spans="1:8" ht="35" thickBot="1" x14ac:dyDescent="0.4">
      <c r="A129" s="4" t="s">
        <v>455</v>
      </c>
      <c r="B129" s="5" t="s">
        <v>122</v>
      </c>
      <c r="C129" s="5" t="s">
        <v>456</v>
      </c>
      <c r="D129" s="5">
        <v>5.5000000000000003E-4</v>
      </c>
      <c r="E129" s="10"/>
      <c r="F129" s="7">
        <v>0</v>
      </c>
      <c r="G129" s="5">
        <v>0</v>
      </c>
      <c r="H129" s="3" t="s">
        <v>457</v>
      </c>
    </row>
    <row r="130" spans="1:8" ht="29.5" thickBot="1" x14ac:dyDescent="0.4">
      <c r="A130" s="4" t="s">
        <v>458</v>
      </c>
      <c r="B130" s="5" t="s">
        <v>378</v>
      </c>
      <c r="C130" s="5" t="s">
        <v>459</v>
      </c>
      <c r="D130" s="5">
        <v>5.5999999999999995E-4</v>
      </c>
      <c r="E130" s="10"/>
      <c r="F130" s="7">
        <v>0</v>
      </c>
      <c r="G130" s="5">
        <v>0</v>
      </c>
      <c r="H130" s="3" t="s">
        <v>460</v>
      </c>
    </row>
    <row r="131" spans="1:8" ht="15" thickBot="1" x14ac:dyDescent="0.4">
      <c r="A131" s="4" t="s">
        <v>461</v>
      </c>
      <c r="B131" s="5" t="s">
        <v>306</v>
      </c>
      <c r="C131" s="5" t="s">
        <v>310</v>
      </c>
      <c r="D131" s="5">
        <v>5.8E-4</v>
      </c>
      <c r="E131" s="10"/>
      <c r="F131" s="7">
        <v>0</v>
      </c>
      <c r="G131" s="5">
        <v>0</v>
      </c>
      <c r="H131" s="3" t="s">
        <v>462</v>
      </c>
    </row>
    <row r="132" spans="1:8" ht="23.5" thickBot="1" x14ac:dyDescent="0.4">
      <c r="A132" s="4" t="s">
        <v>463</v>
      </c>
      <c r="B132" s="5" t="s">
        <v>464</v>
      </c>
      <c r="C132" s="5" t="s">
        <v>465</v>
      </c>
      <c r="D132" s="5">
        <v>5.9000000000000003E-4</v>
      </c>
      <c r="E132" s="10"/>
      <c r="F132" s="7">
        <v>0</v>
      </c>
      <c r="G132" s="5">
        <v>0</v>
      </c>
      <c r="H132" s="3" t="s">
        <v>466</v>
      </c>
    </row>
    <row r="133" spans="1:8" ht="23.5" thickBot="1" x14ac:dyDescent="0.4">
      <c r="A133" s="4" t="s">
        <v>467</v>
      </c>
      <c r="B133" s="5" t="s">
        <v>464</v>
      </c>
      <c r="C133" s="5" t="s">
        <v>468</v>
      </c>
      <c r="D133" s="5">
        <v>5.9999999999999995E-4</v>
      </c>
      <c r="E133" s="10"/>
      <c r="F133" s="7">
        <v>0</v>
      </c>
      <c r="G133" s="5">
        <v>0</v>
      </c>
      <c r="H133" s="3" t="s">
        <v>466</v>
      </c>
    </row>
    <row r="134" spans="1:8" ht="35" thickBot="1" x14ac:dyDescent="0.4">
      <c r="A134" s="4" t="s">
        <v>469</v>
      </c>
      <c r="B134" s="5" t="s">
        <v>169</v>
      </c>
      <c r="C134" s="5" t="s">
        <v>470</v>
      </c>
      <c r="D134" s="5">
        <v>6.2E-4</v>
      </c>
      <c r="E134" s="10"/>
      <c r="F134" s="7">
        <v>0</v>
      </c>
      <c r="G134" s="5">
        <v>0</v>
      </c>
      <c r="H134" s="3" t="s">
        <v>471</v>
      </c>
    </row>
    <row r="135" spans="1:8" ht="15" thickBot="1" x14ac:dyDescent="0.4">
      <c r="A135" s="4" t="s">
        <v>472</v>
      </c>
      <c r="B135" s="5" t="s">
        <v>204</v>
      </c>
      <c r="C135" s="5" t="s">
        <v>473</v>
      </c>
      <c r="D135" s="5">
        <v>6.3000000000000003E-4</v>
      </c>
      <c r="E135" s="10"/>
      <c r="F135" s="7">
        <v>0</v>
      </c>
      <c r="G135" s="5">
        <v>0</v>
      </c>
      <c r="H135" s="3" t="s">
        <v>474</v>
      </c>
    </row>
    <row r="136" spans="1:8" ht="23.5" thickBot="1" x14ac:dyDescent="0.4">
      <c r="A136" s="4" t="s">
        <v>475</v>
      </c>
      <c r="B136" s="5" t="s">
        <v>374</v>
      </c>
      <c r="C136" s="5" t="s">
        <v>476</v>
      </c>
      <c r="D136" s="5">
        <v>6.3000000000000003E-4</v>
      </c>
      <c r="E136" s="10"/>
      <c r="F136" s="7">
        <v>0</v>
      </c>
      <c r="G136" s="5">
        <v>0</v>
      </c>
      <c r="H136" s="3" t="s">
        <v>477</v>
      </c>
    </row>
    <row r="137" spans="1:8" ht="15" thickBot="1" x14ac:dyDescent="0.4">
      <c r="A137" s="4" t="s">
        <v>478</v>
      </c>
      <c r="B137" s="5" t="s">
        <v>173</v>
      </c>
      <c r="C137" s="5" t="s">
        <v>479</v>
      </c>
      <c r="D137" s="5">
        <v>6.8000000000000005E-4</v>
      </c>
      <c r="E137" s="10"/>
      <c r="F137" s="7">
        <v>0</v>
      </c>
      <c r="G137" s="5">
        <v>0</v>
      </c>
      <c r="H137" s="3" t="s">
        <v>480</v>
      </c>
    </row>
    <row r="138" spans="1:8" ht="15" thickBot="1" x14ac:dyDescent="0.4">
      <c r="A138" s="4" t="s">
        <v>481</v>
      </c>
      <c r="B138" s="5" t="s">
        <v>204</v>
      </c>
      <c r="C138" s="5" t="s">
        <v>482</v>
      </c>
      <c r="D138" s="5">
        <v>7.6999999999999996E-4</v>
      </c>
      <c r="E138" s="10"/>
      <c r="F138" s="7">
        <v>0</v>
      </c>
      <c r="G138" s="5">
        <v>0</v>
      </c>
      <c r="H138" s="3" t="s">
        <v>483</v>
      </c>
    </row>
    <row r="139" spans="1:8" ht="23.5" thickBot="1" x14ac:dyDescent="0.4">
      <c r="A139" s="4" t="s">
        <v>484</v>
      </c>
      <c r="B139" s="5" t="s">
        <v>118</v>
      </c>
      <c r="C139" s="5" t="s">
        <v>485</v>
      </c>
      <c r="D139" s="5">
        <v>8.0999999999999996E-4</v>
      </c>
      <c r="E139" s="10"/>
      <c r="F139" s="7">
        <v>0</v>
      </c>
      <c r="G139" s="5">
        <v>0</v>
      </c>
      <c r="H139" s="3" t="s">
        <v>486</v>
      </c>
    </row>
    <row r="140" spans="1:8" ht="23.5" thickBot="1" x14ac:dyDescent="0.4">
      <c r="A140" s="4" t="s">
        <v>487</v>
      </c>
      <c r="B140" s="5" t="s">
        <v>114</v>
      </c>
      <c r="C140" s="5" t="s">
        <v>488</v>
      </c>
      <c r="D140" s="5">
        <v>9.7000000000000005E-4</v>
      </c>
      <c r="E140" s="10"/>
      <c r="F140" s="7">
        <v>0</v>
      </c>
      <c r="G140" s="5">
        <v>0</v>
      </c>
      <c r="H140" s="3" t="s">
        <v>489</v>
      </c>
    </row>
    <row r="141" spans="1:8" ht="15" thickBot="1" x14ac:dyDescent="0.4">
      <c r="A141" s="4" t="s">
        <v>490</v>
      </c>
      <c r="B141" s="5" t="s">
        <v>257</v>
      </c>
      <c r="C141" s="5" t="s">
        <v>491</v>
      </c>
      <c r="D141" s="5">
        <v>1E-3</v>
      </c>
      <c r="E141" s="10"/>
      <c r="F141" s="7">
        <v>0</v>
      </c>
      <c r="G141" s="5">
        <v>0</v>
      </c>
      <c r="H141" s="3" t="s">
        <v>258</v>
      </c>
    </row>
    <row r="142" spans="1:8" ht="92.5" thickBot="1" x14ac:dyDescent="0.4">
      <c r="A142" s="4" t="s">
        <v>492</v>
      </c>
      <c r="B142" s="5" t="s">
        <v>493</v>
      </c>
      <c r="C142" s="5" t="s">
        <v>494</v>
      </c>
      <c r="D142" s="5">
        <v>1.1100000000000001E-3</v>
      </c>
      <c r="E142" s="10"/>
      <c r="F142" s="7">
        <v>0</v>
      </c>
      <c r="G142" s="5">
        <v>0</v>
      </c>
      <c r="H142" s="3" t="s">
        <v>495</v>
      </c>
    </row>
    <row r="143" spans="1:8" ht="15" thickBot="1" x14ac:dyDescent="0.4">
      <c r="A143" s="4" t="s">
        <v>496</v>
      </c>
      <c r="B143" s="5" t="s">
        <v>322</v>
      </c>
      <c r="C143" s="5" t="s">
        <v>497</v>
      </c>
      <c r="D143" s="5">
        <v>1.1800000000000001E-3</v>
      </c>
      <c r="E143" s="10"/>
      <c r="F143" s="7">
        <v>0</v>
      </c>
      <c r="G143" s="5">
        <v>0</v>
      </c>
      <c r="H143" s="3" t="s">
        <v>498</v>
      </c>
    </row>
    <row r="144" spans="1:8" ht="15" thickBot="1" x14ac:dyDescent="0.4">
      <c r="A144" s="4" t="s">
        <v>499</v>
      </c>
      <c r="B144" s="5" t="s">
        <v>500</v>
      </c>
      <c r="C144" s="5" t="s">
        <v>501</v>
      </c>
      <c r="D144" s="5">
        <v>1.48E-3</v>
      </c>
      <c r="E144" s="10"/>
      <c r="F144" s="7">
        <v>0</v>
      </c>
      <c r="G144" s="5">
        <v>0</v>
      </c>
      <c r="H144" s="3" t="s">
        <v>502</v>
      </c>
    </row>
    <row r="145" spans="1:8" ht="15" thickBot="1" x14ac:dyDescent="0.4">
      <c r="A145" s="4" t="s">
        <v>503</v>
      </c>
      <c r="B145" s="5" t="s">
        <v>173</v>
      </c>
      <c r="C145" s="5" t="s">
        <v>504</v>
      </c>
      <c r="D145" s="5">
        <v>1.5399999999999999E-3</v>
      </c>
      <c r="E145" s="10"/>
      <c r="F145" s="7">
        <v>0</v>
      </c>
      <c r="G145" s="5">
        <v>0</v>
      </c>
      <c r="H145" s="3" t="s">
        <v>505</v>
      </c>
    </row>
    <row r="146" spans="1:8" ht="15" thickBot="1" x14ac:dyDescent="0.4">
      <c r="A146" s="4" t="s">
        <v>506</v>
      </c>
      <c r="B146" s="5" t="s">
        <v>507</v>
      </c>
      <c r="C146" s="5" t="s">
        <v>508</v>
      </c>
      <c r="D146" s="5">
        <v>1.66E-3</v>
      </c>
      <c r="E146" s="10"/>
      <c r="F146" s="7">
        <v>0</v>
      </c>
      <c r="G146" s="5">
        <v>0</v>
      </c>
      <c r="H146" s="3" t="s">
        <v>509</v>
      </c>
    </row>
    <row r="147" spans="1:8" ht="23.5" thickBot="1" x14ac:dyDescent="0.4">
      <c r="A147" s="4" t="s">
        <v>510</v>
      </c>
      <c r="B147" s="5" t="s">
        <v>344</v>
      </c>
      <c r="C147" s="5" t="s">
        <v>511</v>
      </c>
      <c r="D147" s="5">
        <v>1.72E-3</v>
      </c>
      <c r="E147" s="10"/>
      <c r="F147" s="7">
        <v>0</v>
      </c>
      <c r="G147" s="5">
        <v>0</v>
      </c>
      <c r="H147" s="3" t="s">
        <v>512</v>
      </c>
    </row>
    <row r="148" spans="1:8" ht="29.5" thickBot="1" x14ac:dyDescent="0.4">
      <c r="A148" s="4" t="s">
        <v>513</v>
      </c>
      <c r="B148" s="5" t="s">
        <v>507</v>
      </c>
      <c r="C148" s="5" t="s">
        <v>514</v>
      </c>
      <c r="D148" s="5">
        <v>1.75E-3</v>
      </c>
      <c r="E148" s="10"/>
      <c r="F148" s="7">
        <v>0</v>
      </c>
      <c r="G148" s="5">
        <v>0</v>
      </c>
      <c r="H148" s="3" t="s">
        <v>515</v>
      </c>
    </row>
    <row r="149" spans="1:8" ht="15" thickBot="1" x14ac:dyDescent="0.4">
      <c r="A149" s="4" t="s">
        <v>516</v>
      </c>
      <c r="B149" s="5" t="s">
        <v>507</v>
      </c>
      <c r="C149" s="5" t="s">
        <v>517</v>
      </c>
      <c r="D149" s="5">
        <v>1.8500000000000001E-3</v>
      </c>
      <c r="E149" s="10"/>
      <c r="F149" s="7">
        <v>0</v>
      </c>
      <c r="G149" s="5">
        <v>0</v>
      </c>
      <c r="H149" s="3" t="s">
        <v>515</v>
      </c>
    </row>
    <row r="150" spans="1:8" ht="15" thickBot="1" x14ac:dyDescent="0.4">
      <c r="A150" s="4" t="s">
        <v>518</v>
      </c>
      <c r="B150" s="5" t="s">
        <v>204</v>
      </c>
      <c r="C150" s="5" t="s">
        <v>519</v>
      </c>
      <c r="D150" s="5">
        <v>1.89E-3</v>
      </c>
      <c r="E150" s="10"/>
      <c r="F150" s="7">
        <v>0</v>
      </c>
      <c r="G150" s="5">
        <v>0</v>
      </c>
      <c r="H150" s="3" t="s">
        <v>520</v>
      </c>
    </row>
    <row r="151" spans="1:8" ht="15" thickBot="1" x14ac:dyDescent="0.4">
      <c r="A151" s="4" t="s">
        <v>521</v>
      </c>
      <c r="B151" s="5" t="s">
        <v>204</v>
      </c>
      <c r="C151" s="5" t="s">
        <v>519</v>
      </c>
      <c r="D151" s="5">
        <v>1.89E-3</v>
      </c>
      <c r="E151" s="10"/>
      <c r="F151" s="7">
        <v>0</v>
      </c>
      <c r="G151" s="5">
        <v>0</v>
      </c>
      <c r="H151" s="3" t="s">
        <v>522</v>
      </c>
    </row>
    <row r="152" spans="1:8" ht="46.5" thickBot="1" x14ac:dyDescent="0.4">
      <c r="A152" s="4" t="s">
        <v>523</v>
      </c>
      <c r="B152" s="5" t="s">
        <v>71</v>
      </c>
      <c r="C152" s="5" t="s">
        <v>524</v>
      </c>
      <c r="D152" s="5">
        <v>1.9499999999999999E-3</v>
      </c>
      <c r="E152" s="10"/>
      <c r="F152" s="7">
        <v>0</v>
      </c>
      <c r="G152" s="5">
        <v>0</v>
      </c>
      <c r="H152" s="3" t="s">
        <v>525</v>
      </c>
    </row>
    <row r="153" spans="1:8" ht="35" thickBot="1" x14ac:dyDescent="0.4">
      <c r="A153" s="4" t="s">
        <v>526</v>
      </c>
      <c r="B153" s="5" t="s">
        <v>35</v>
      </c>
      <c r="C153" s="5" t="s">
        <v>527</v>
      </c>
      <c r="D153" s="5">
        <v>2.0100000000000001E-3</v>
      </c>
      <c r="E153" s="10"/>
      <c r="F153" s="7">
        <v>0</v>
      </c>
      <c r="G153" s="5">
        <v>0</v>
      </c>
      <c r="H153" s="3" t="s">
        <v>528</v>
      </c>
    </row>
    <row r="154" spans="1:8" ht="15" thickBot="1" x14ac:dyDescent="0.4">
      <c r="A154" s="4" t="s">
        <v>529</v>
      </c>
      <c r="B154" s="5" t="s">
        <v>507</v>
      </c>
      <c r="C154" s="5" t="s">
        <v>530</v>
      </c>
      <c r="D154" s="5">
        <v>2.0600000000000002E-3</v>
      </c>
      <c r="E154" s="10"/>
      <c r="F154" s="7">
        <v>0</v>
      </c>
      <c r="G154" s="5">
        <v>0</v>
      </c>
      <c r="H154" s="3" t="s">
        <v>531</v>
      </c>
    </row>
    <row r="155" spans="1:8" ht="15" thickBot="1" x14ac:dyDescent="0.4">
      <c r="A155" s="4" t="s">
        <v>532</v>
      </c>
      <c r="B155" s="5" t="s">
        <v>500</v>
      </c>
      <c r="C155" s="5" t="s">
        <v>533</v>
      </c>
      <c r="D155" s="5">
        <v>2.15E-3</v>
      </c>
      <c r="E155" s="10"/>
      <c r="F155" s="7">
        <v>0</v>
      </c>
      <c r="G155" s="5">
        <v>0</v>
      </c>
      <c r="H155" s="3" t="s">
        <v>502</v>
      </c>
    </row>
    <row r="156" spans="1:8" ht="23.5" thickBot="1" x14ac:dyDescent="0.4">
      <c r="A156" s="4" t="s">
        <v>534</v>
      </c>
      <c r="B156" s="5" t="s">
        <v>238</v>
      </c>
      <c r="C156" s="5" t="s">
        <v>535</v>
      </c>
      <c r="D156" s="5">
        <v>2.2100000000000002E-3</v>
      </c>
      <c r="E156" s="10"/>
      <c r="F156" s="7">
        <v>0</v>
      </c>
      <c r="G156" s="5">
        <v>0</v>
      </c>
      <c r="H156" s="3" t="s">
        <v>536</v>
      </c>
    </row>
    <row r="157" spans="1:8" ht="15" thickBot="1" x14ac:dyDescent="0.4">
      <c r="A157" s="4" t="s">
        <v>537</v>
      </c>
      <c r="B157" s="5" t="s">
        <v>500</v>
      </c>
      <c r="C157" s="5" t="s">
        <v>538</v>
      </c>
      <c r="D157" s="5">
        <v>2.5699999999999998E-3</v>
      </c>
      <c r="E157" s="10"/>
      <c r="F157" s="7">
        <v>0</v>
      </c>
      <c r="G157" s="5">
        <v>0</v>
      </c>
      <c r="H157" s="3" t="s">
        <v>539</v>
      </c>
    </row>
    <row r="158" spans="1:8" ht="46.5" thickBot="1" x14ac:dyDescent="0.4">
      <c r="A158" s="4" t="s">
        <v>540</v>
      </c>
      <c r="B158" s="5" t="s">
        <v>541</v>
      </c>
      <c r="C158" s="5" t="s">
        <v>542</v>
      </c>
      <c r="D158" s="5">
        <v>2.5799999999999998E-3</v>
      </c>
      <c r="E158" s="10"/>
      <c r="F158" s="7">
        <v>0</v>
      </c>
      <c r="G158" s="5">
        <v>0</v>
      </c>
      <c r="H158" s="3" t="s">
        <v>543</v>
      </c>
    </row>
    <row r="159" spans="1:8" ht="23.5" thickBot="1" x14ac:dyDescent="0.4">
      <c r="A159" s="4" t="s">
        <v>544</v>
      </c>
      <c r="B159" s="5" t="s">
        <v>118</v>
      </c>
      <c r="C159" s="5" t="s">
        <v>545</v>
      </c>
      <c r="D159" s="5">
        <v>2.65E-3</v>
      </c>
      <c r="E159" s="10"/>
      <c r="F159" s="7">
        <v>0</v>
      </c>
      <c r="G159" s="5">
        <v>0</v>
      </c>
      <c r="H159" s="3" t="s">
        <v>546</v>
      </c>
    </row>
    <row r="160" spans="1:8" ht="15" thickBot="1" x14ac:dyDescent="0.4">
      <c r="A160" s="4" t="s">
        <v>547</v>
      </c>
      <c r="B160" s="5" t="s">
        <v>507</v>
      </c>
      <c r="C160" s="5" t="s">
        <v>548</v>
      </c>
      <c r="D160" s="5">
        <v>2.8E-3</v>
      </c>
      <c r="E160" s="10"/>
      <c r="F160" s="7">
        <v>0</v>
      </c>
      <c r="G160" s="5">
        <v>0</v>
      </c>
      <c r="H160" s="3" t="s">
        <v>549</v>
      </c>
    </row>
    <row r="161" spans="1:8" ht="29.5" thickBot="1" x14ac:dyDescent="0.4">
      <c r="A161" s="4" t="s">
        <v>550</v>
      </c>
      <c r="B161" s="5" t="s">
        <v>464</v>
      </c>
      <c r="C161" s="5" t="s">
        <v>551</v>
      </c>
      <c r="D161" s="5">
        <v>2.9399999999999999E-3</v>
      </c>
      <c r="E161" s="10"/>
      <c r="F161" s="7">
        <v>0</v>
      </c>
      <c r="G161" s="5">
        <v>0</v>
      </c>
      <c r="H161" s="3" t="s">
        <v>552</v>
      </c>
    </row>
    <row r="162" spans="1:8" ht="35" thickBot="1" x14ac:dyDescent="0.4">
      <c r="A162" s="4" t="s">
        <v>553</v>
      </c>
      <c r="B162" s="5" t="s">
        <v>31</v>
      </c>
      <c r="C162" s="5" t="s">
        <v>554</v>
      </c>
      <c r="D162" s="5">
        <v>2.97E-3</v>
      </c>
      <c r="E162" s="10"/>
      <c r="F162" s="7">
        <v>0</v>
      </c>
      <c r="G162" s="5">
        <v>0</v>
      </c>
      <c r="H162" s="3" t="s">
        <v>555</v>
      </c>
    </row>
    <row r="163" spans="1:8" ht="23.5" thickBot="1" x14ac:dyDescent="0.4">
      <c r="A163" s="4" t="s">
        <v>556</v>
      </c>
      <c r="B163" s="5" t="s">
        <v>118</v>
      </c>
      <c r="C163" s="5" t="s">
        <v>557</v>
      </c>
      <c r="D163" s="5">
        <v>3.16E-3</v>
      </c>
      <c r="E163" s="10"/>
      <c r="F163" s="7">
        <v>0</v>
      </c>
      <c r="G163" s="5">
        <v>0</v>
      </c>
      <c r="H163" s="3" t="s">
        <v>558</v>
      </c>
    </row>
    <row r="164" spans="1:8" ht="15" thickBot="1" x14ac:dyDescent="0.4">
      <c r="A164" s="4" t="s">
        <v>559</v>
      </c>
      <c r="B164" s="5" t="s">
        <v>500</v>
      </c>
      <c r="C164" s="5" t="s">
        <v>560</v>
      </c>
      <c r="D164" s="5">
        <v>3.5899999999999999E-3</v>
      </c>
      <c r="E164" s="10"/>
      <c r="F164" s="7">
        <v>0</v>
      </c>
      <c r="G164" s="5">
        <v>0</v>
      </c>
      <c r="H164" s="3" t="s">
        <v>561</v>
      </c>
    </row>
    <row r="165" spans="1:8" ht="29.5" thickBot="1" x14ac:dyDescent="0.4">
      <c r="A165" s="4" t="s">
        <v>562</v>
      </c>
      <c r="B165" s="5" t="s">
        <v>500</v>
      </c>
      <c r="C165" s="5" t="s">
        <v>560</v>
      </c>
      <c r="D165" s="5">
        <v>3.5899999999999999E-3</v>
      </c>
      <c r="E165" s="10"/>
      <c r="F165" s="7">
        <v>0</v>
      </c>
      <c r="G165" s="5">
        <v>0</v>
      </c>
      <c r="H165" s="3" t="s">
        <v>563</v>
      </c>
    </row>
    <row r="166" spans="1:8" ht="15" thickBot="1" x14ac:dyDescent="0.4">
      <c r="A166" s="4" t="s">
        <v>564</v>
      </c>
      <c r="B166" s="5" t="s">
        <v>173</v>
      </c>
      <c r="C166" s="5" t="s">
        <v>565</v>
      </c>
      <c r="D166" s="5">
        <v>3.9899999999999996E-3</v>
      </c>
      <c r="E166" s="10"/>
      <c r="F166" s="7">
        <v>0</v>
      </c>
      <c r="G166" s="5">
        <v>0</v>
      </c>
      <c r="H166" s="3" t="s">
        <v>566</v>
      </c>
    </row>
    <row r="167" spans="1:8" ht="23.5" thickBot="1" x14ac:dyDescent="0.4">
      <c r="A167" s="4" t="s">
        <v>567</v>
      </c>
      <c r="B167" s="5" t="s">
        <v>169</v>
      </c>
      <c r="C167" s="5" t="s">
        <v>568</v>
      </c>
      <c r="D167" s="5">
        <v>4.0699999999999998E-3</v>
      </c>
      <c r="E167" s="10"/>
      <c r="F167" s="7">
        <v>0</v>
      </c>
      <c r="G167" s="5">
        <v>0</v>
      </c>
      <c r="H167" s="3" t="s">
        <v>569</v>
      </c>
    </row>
    <row r="168" spans="1:8" ht="35" thickBot="1" x14ac:dyDescent="0.4">
      <c r="A168" s="4" t="s">
        <v>570</v>
      </c>
      <c r="B168" s="5" t="s">
        <v>43</v>
      </c>
      <c r="C168" s="5" t="s">
        <v>571</v>
      </c>
      <c r="D168" s="5">
        <v>4.1099999999999999E-3</v>
      </c>
      <c r="E168" s="10"/>
      <c r="F168" s="7">
        <v>0</v>
      </c>
      <c r="G168" s="5">
        <v>0</v>
      </c>
      <c r="H168" s="3" t="s">
        <v>572</v>
      </c>
    </row>
    <row r="169" spans="1:8" ht="29.5" thickBot="1" x14ac:dyDescent="0.4">
      <c r="A169" s="4" t="s">
        <v>573</v>
      </c>
      <c r="B169" s="5" t="s">
        <v>421</v>
      </c>
      <c r="C169" s="5" t="s">
        <v>574</v>
      </c>
      <c r="D169" s="5">
        <v>4.1200000000000004E-3</v>
      </c>
      <c r="E169" s="10"/>
      <c r="F169" s="7">
        <v>0</v>
      </c>
      <c r="G169" s="5">
        <v>0</v>
      </c>
      <c r="H169" s="3" t="s">
        <v>423</v>
      </c>
    </row>
    <row r="170" spans="1:8" ht="23.5" thickBot="1" x14ac:dyDescent="0.4">
      <c r="A170" s="4" t="s">
        <v>575</v>
      </c>
      <c r="B170" s="5" t="s">
        <v>118</v>
      </c>
      <c r="C170" s="5" t="s">
        <v>576</v>
      </c>
      <c r="D170" s="5">
        <v>4.1799999999999997E-3</v>
      </c>
      <c r="E170" s="10"/>
      <c r="F170" s="7">
        <v>0</v>
      </c>
      <c r="G170" s="5">
        <v>0</v>
      </c>
      <c r="H170" s="3" t="s">
        <v>577</v>
      </c>
    </row>
    <row r="171" spans="1:8" ht="29.5" thickBot="1" x14ac:dyDescent="0.4">
      <c r="A171" s="4" t="s">
        <v>578</v>
      </c>
      <c r="B171" s="5" t="s">
        <v>169</v>
      </c>
      <c r="C171" s="5" t="s">
        <v>579</v>
      </c>
      <c r="D171" s="5">
        <v>4.3699999999999998E-3</v>
      </c>
      <c r="E171" s="10"/>
      <c r="F171" s="7">
        <v>0</v>
      </c>
      <c r="G171" s="5">
        <v>0</v>
      </c>
      <c r="H171" s="3" t="s">
        <v>580</v>
      </c>
    </row>
    <row r="172" spans="1:8" ht="23.5" thickBot="1" x14ac:dyDescent="0.4">
      <c r="A172" s="4" t="s">
        <v>581</v>
      </c>
      <c r="B172" s="5" t="s">
        <v>238</v>
      </c>
      <c r="C172" s="5" t="s">
        <v>582</v>
      </c>
      <c r="D172" s="5">
        <v>4.5999999999999999E-3</v>
      </c>
      <c r="E172" s="10"/>
      <c r="F172" s="7">
        <v>0</v>
      </c>
      <c r="G172" s="5">
        <v>0</v>
      </c>
      <c r="H172" s="3" t="s">
        <v>583</v>
      </c>
    </row>
    <row r="173" spans="1:8" ht="81" thickBot="1" x14ac:dyDescent="0.4">
      <c r="A173" s="4" t="s">
        <v>584</v>
      </c>
      <c r="B173" s="5" t="s">
        <v>17</v>
      </c>
      <c r="C173" s="5" t="s">
        <v>585</v>
      </c>
      <c r="D173" s="5">
        <v>4.5999999999999999E-3</v>
      </c>
      <c r="E173" s="10"/>
      <c r="F173" s="7">
        <v>0</v>
      </c>
      <c r="G173" s="5">
        <v>0</v>
      </c>
      <c r="H173" s="3" t="s">
        <v>586</v>
      </c>
    </row>
    <row r="174" spans="1:8" ht="15" thickBot="1" x14ac:dyDescent="0.4">
      <c r="A174" s="4" t="s">
        <v>587</v>
      </c>
      <c r="B174" s="5" t="s">
        <v>588</v>
      </c>
      <c r="C174" s="5" t="s">
        <v>589</v>
      </c>
      <c r="D174" s="5">
        <v>4.8599999999999997E-3</v>
      </c>
      <c r="E174" s="10"/>
      <c r="F174" s="7">
        <v>0</v>
      </c>
      <c r="G174" s="5">
        <v>0</v>
      </c>
      <c r="H174" s="3" t="s">
        <v>590</v>
      </c>
    </row>
    <row r="175" spans="1:8" ht="15" thickBot="1" x14ac:dyDescent="0.4">
      <c r="A175" s="4" t="s">
        <v>591</v>
      </c>
      <c r="B175" s="5" t="s">
        <v>257</v>
      </c>
      <c r="C175" s="5" t="s">
        <v>592</v>
      </c>
      <c r="D175" s="5">
        <v>4.9300000000000004E-3</v>
      </c>
      <c r="E175" s="10"/>
      <c r="F175" s="7">
        <v>0</v>
      </c>
      <c r="G175" s="5">
        <v>0</v>
      </c>
      <c r="H175" s="3" t="s">
        <v>593</v>
      </c>
    </row>
    <row r="176" spans="1:8" ht="15" thickBot="1" x14ac:dyDescent="0.4">
      <c r="A176" s="4" t="s">
        <v>594</v>
      </c>
      <c r="B176" s="5" t="s">
        <v>173</v>
      </c>
      <c r="C176" s="5" t="s">
        <v>595</v>
      </c>
      <c r="D176" s="5">
        <v>5.0699999999999999E-3</v>
      </c>
      <c r="E176" s="10"/>
      <c r="F176" s="7">
        <v>0</v>
      </c>
      <c r="G176" s="5">
        <v>0</v>
      </c>
      <c r="H176" s="3" t="s">
        <v>596</v>
      </c>
    </row>
    <row r="177" spans="1:8" ht="15" thickBot="1" x14ac:dyDescent="0.4">
      <c r="A177" s="4" t="s">
        <v>597</v>
      </c>
      <c r="B177" s="5" t="s">
        <v>507</v>
      </c>
      <c r="C177" s="5" t="s">
        <v>598</v>
      </c>
      <c r="D177" s="5">
        <v>5.2399999999999999E-3</v>
      </c>
      <c r="E177" s="10"/>
      <c r="F177" s="7">
        <v>0</v>
      </c>
      <c r="G177" s="5">
        <v>0</v>
      </c>
      <c r="H177" s="3" t="s">
        <v>515</v>
      </c>
    </row>
    <row r="178" spans="1:8" ht="35" thickBot="1" x14ac:dyDescent="0.4">
      <c r="A178" s="4" t="s">
        <v>599</v>
      </c>
      <c r="B178" s="5" t="s">
        <v>600</v>
      </c>
      <c r="C178" s="5" t="s">
        <v>429</v>
      </c>
      <c r="D178" s="5">
        <v>5.3499999999999997E-3</v>
      </c>
      <c r="E178" s="10"/>
      <c r="F178" s="7">
        <v>0</v>
      </c>
      <c r="G178" s="5">
        <v>0</v>
      </c>
      <c r="H178" s="3" t="s">
        <v>601</v>
      </c>
    </row>
    <row r="179" spans="1:8" ht="23.5" thickBot="1" x14ac:dyDescent="0.4">
      <c r="A179" s="4" t="s">
        <v>602</v>
      </c>
      <c r="B179" s="5" t="s">
        <v>114</v>
      </c>
      <c r="C179" s="5" t="s">
        <v>603</v>
      </c>
      <c r="D179" s="5">
        <v>5.3699999999999998E-3</v>
      </c>
      <c r="E179" s="10"/>
      <c r="F179" s="7">
        <v>0</v>
      </c>
      <c r="G179" s="5">
        <v>0</v>
      </c>
      <c r="H179" s="3" t="s">
        <v>489</v>
      </c>
    </row>
    <row r="180" spans="1:8" ht="15" thickBot="1" x14ac:dyDescent="0.4">
      <c r="A180" s="4" t="s">
        <v>604</v>
      </c>
      <c r="B180" s="5" t="s">
        <v>432</v>
      </c>
      <c r="C180" s="5" t="s">
        <v>605</v>
      </c>
      <c r="D180" s="5">
        <v>5.45E-3</v>
      </c>
      <c r="E180" s="10"/>
      <c r="F180" s="7">
        <v>0</v>
      </c>
      <c r="G180" s="5">
        <v>0</v>
      </c>
      <c r="H180" s="3" t="s">
        <v>606</v>
      </c>
    </row>
    <row r="181" spans="1:8" ht="15" thickBot="1" x14ac:dyDescent="0.4">
      <c r="A181" s="4" t="s">
        <v>607</v>
      </c>
      <c r="B181" s="5" t="s">
        <v>421</v>
      </c>
      <c r="C181" s="5" t="s">
        <v>608</v>
      </c>
      <c r="D181" s="5">
        <v>5.4599999999999996E-3</v>
      </c>
      <c r="E181" s="10"/>
      <c r="F181" s="7">
        <v>0</v>
      </c>
      <c r="G181" s="5">
        <v>0</v>
      </c>
      <c r="H181" s="3" t="s">
        <v>609</v>
      </c>
    </row>
    <row r="182" spans="1:8" ht="29.5" thickBot="1" x14ac:dyDescent="0.4">
      <c r="A182" s="4" t="s">
        <v>610</v>
      </c>
      <c r="B182" s="5" t="s">
        <v>500</v>
      </c>
      <c r="C182" s="5" t="s">
        <v>611</v>
      </c>
      <c r="D182" s="5">
        <v>5.7099999999999998E-3</v>
      </c>
      <c r="E182" s="10"/>
      <c r="F182" s="7">
        <v>0</v>
      </c>
      <c r="G182" s="5">
        <v>0</v>
      </c>
      <c r="H182" s="3" t="s">
        <v>563</v>
      </c>
    </row>
    <row r="183" spans="1:8" ht="15" thickBot="1" x14ac:dyDescent="0.4">
      <c r="A183" s="4" t="s">
        <v>612</v>
      </c>
      <c r="B183" s="5" t="s">
        <v>257</v>
      </c>
      <c r="C183" s="5" t="s">
        <v>613</v>
      </c>
      <c r="D183" s="5">
        <v>6.4999999999999997E-3</v>
      </c>
      <c r="E183" s="10"/>
      <c r="F183" s="7">
        <v>0</v>
      </c>
      <c r="G183" s="5">
        <v>0</v>
      </c>
      <c r="H183" s="3" t="s">
        <v>614</v>
      </c>
    </row>
    <row r="184" spans="1:8" ht="29.5" thickBot="1" x14ac:dyDescent="0.4">
      <c r="A184" s="4" t="s">
        <v>615</v>
      </c>
      <c r="B184" s="5" t="s">
        <v>257</v>
      </c>
      <c r="C184" s="5" t="s">
        <v>613</v>
      </c>
      <c r="D184" s="5">
        <v>6.4999999999999997E-3</v>
      </c>
      <c r="E184" s="10"/>
      <c r="F184" s="7">
        <v>0</v>
      </c>
      <c r="G184" s="5">
        <v>0</v>
      </c>
      <c r="H184" s="3" t="s">
        <v>616</v>
      </c>
    </row>
    <row r="185" spans="1:8" ht="23.5" thickBot="1" x14ac:dyDescent="0.4">
      <c r="A185" s="4" t="s">
        <v>617</v>
      </c>
      <c r="B185" s="5" t="s">
        <v>228</v>
      </c>
      <c r="C185" s="5" t="s">
        <v>618</v>
      </c>
      <c r="D185" s="5">
        <v>6.6299999999999996E-3</v>
      </c>
      <c r="E185" s="10"/>
      <c r="F185" s="7">
        <v>0</v>
      </c>
      <c r="G185" s="5">
        <v>0</v>
      </c>
      <c r="H185" s="3" t="s">
        <v>619</v>
      </c>
    </row>
    <row r="186" spans="1:8" ht="15" thickBot="1" x14ac:dyDescent="0.4">
      <c r="A186" s="4" t="s">
        <v>620</v>
      </c>
      <c r="B186" s="5" t="s">
        <v>173</v>
      </c>
      <c r="C186" s="5" t="s">
        <v>621</v>
      </c>
      <c r="D186" s="5">
        <v>6.6400000000000001E-3</v>
      </c>
      <c r="E186" s="10"/>
      <c r="F186" s="7">
        <v>0</v>
      </c>
      <c r="G186" s="5">
        <v>0</v>
      </c>
      <c r="H186" s="3" t="s">
        <v>449</v>
      </c>
    </row>
    <row r="187" spans="1:8" ht="15" thickBot="1" x14ac:dyDescent="0.4">
      <c r="A187" s="4" t="s">
        <v>622</v>
      </c>
      <c r="B187" s="5" t="s">
        <v>296</v>
      </c>
      <c r="C187" s="5" t="s">
        <v>623</v>
      </c>
      <c r="D187" s="5">
        <v>6.7400000000000003E-3</v>
      </c>
      <c r="E187" s="10"/>
      <c r="F187" s="7">
        <v>0</v>
      </c>
      <c r="G187" s="5">
        <v>0</v>
      </c>
      <c r="H187" s="3" t="s">
        <v>624</v>
      </c>
    </row>
    <row r="188" spans="1:8" ht="15" thickBot="1" x14ac:dyDescent="0.4">
      <c r="A188" s="4" t="s">
        <v>625</v>
      </c>
      <c r="B188" s="5" t="s">
        <v>306</v>
      </c>
      <c r="C188" s="5" t="s">
        <v>626</v>
      </c>
      <c r="D188" s="5">
        <v>7.5599999999999999E-3</v>
      </c>
      <c r="E188" s="10"/>
      <c r="F188" s="7">
        <v>0</v>
      </c>
      <c r="G188" s="5">
        <v>0</v>
      </c>
      <c r="H188" s="3" t="s">
        <v>627</v>
      </c>
    </row>
    <row r="189" spans="1:8" ht="23.5" thickBot="1" x14ac:dyDescent="0.4">
      <c r="A189" s="4" t="s">
        <v>628</v>
      </c>
      <c r="B189" s="5" t="s">
        <v>629</v>
      </c>
      <c r="C189" s="5" t="s">
        <v>630</v>
      </c>
      <c r="D189" s="5">
        <v>7.7099999999999998E-3</v>
      </c>
      <c r="E189" s="10"/>
      <c r="F189" s="7">
        <v>0</v>
      </c>
      <c r="G189" s="5">
        <v>0</v>
      </c>
      <c r="H189" s="3" t="s">
        <v>631</v>
      </c>
    </row>
    <row r="190" spans="1:8" ht="23.5" thickBot="1" x14ac:dyDescent="0.4">
      <c r="A190" s="4" t="s">
        <v>632</v>
      </c>
      <c r="B190" s="5" t="s">
        <v>169</v>
      </c>
      <c r="C190" s="5" t="s">
        <v>633</v>
      </c>
      <c r="D190" s="5">
        <v>8.2900000000000005E-3</v>
      </c>
      <c r="E190" s="10"/>
      <c r="F190" s="7">
        <v>0</v>
      </c>
      <c r="G190" s="5">
        <v>0</v>
      </c>
      <c r="H190" s="3" t="s">
        <v>634</v>
      </c>
    </row>
    <row r="191" spans="1:8" ht="35" thickBot="1" x14ac:dyDescent="0.4">
      <c r="A191" s="4" t="s">
        <v>635</v>
      </c>
      <c r="B191" s="5" t="s">
        <v>636</v>
      </c>
      <c r="C191" s="5" t="s">
        <v>637</v>
      </c>
      <c r="D191" s="5">
        <v>8.5500000000000003E-3</v>
      </c>
      <c r="E191" s="10"/>
      <c r="F191" s="7">
        <v>0</v>
      </c>
      <c r="G191" s="5">
        <v>0</v>
      </c>
      <c r="H191" s="3" t="s">
        <v>638</v>
      </c>
    </row>
    <row r="192" spans="1:8" ht="15" thickBot="1" x14ac:dyDescent="0.4">
      <c r="A192" s="4" t="s">
        <v>639</v>
      </c>
      <c r="B192" s="5" t="s">
        <v>296</v>
      </c>
      <c r="C192" s="5" t="s">
        <v>640</v>
      </c>
      <c r="D192" s="5">
        <v>8.7299999999999999E-3</v>
      </c>
      <c r="E192" s="10"/>
      <c r="F192" s="7">
        <v>0</v>
      </c>
      <c r="G192" s="5">
        <v>0</v>
      </c>
      <c r="H192" s="3" t="s">
        <v>641</v>
      </c>
    </row>
    <row r="193" spans="1:8" ht="46.5" thickBot="1" x14ac:dyDescent="0.4">
      <c r="A193" s="4" t="s">
        <v>642</v>
      </c>
      <c r="B193" s="5" t="s">
        <v>643</v>
      </c>
      <c r="C193" s="5" t="s">
        <v>644</v>
      </c>
      <c r="D193" s="5">
        <v>9.0600000000000003E-3</v>
      </c>
      <c r="E193" s="10"/>
      <c r="F193" s="7">
        <v>0</v>
      </c>
      <c r="G193" s="5">
        <v>0</v>
      </c>
      <c r="H193" s="3" t="s">
        <v>645</v>
      </c>
    </row>
    <row r="194" spans="1:8" ht="15" thickBot="1" x14ac:dyDescent="0.4">
      <c r="A194" s="4" t="s">
        <v>646</v>
      </c>
      <c r="B194" s="5" t="s">
        <v>421</v>
      </c>
      <c r="C194" s="5" t="s">
        <v>647</v>
      </c>
      <c r="D194" s="5">
        <v>9.0900000000000009E-3</v>
      </c>
      <c r="E194" s="10"/>
      <c r="F194" s="7">
        <v>0</v>
      </c>
      <c r="G194" s="5">
        <v>0</v>
      </c>
      <c r="H194" s="3" t="s">
        <v>648</v>
      </c>
    </row>
    <row r="195" spans="1:8" ht="29.5" thickBot="1" x14ac:dyDescent="0.4">
      <c r="A195" s="4" t="s">
        <v>649</v>
      </c>
      <c r="B195" s="5" t="s">
        <v>421</v>
      </c>
      <c r="C195" s="5" t="s">
        <v>647</v>
      </c>
      <c r="D195" s="5">
        <v>9.0900000000000009E-3</v>
      </c>
      <c r="E195" s="10"/>
      <c r="F195" s="7">
        <v>0</v>
      </c>
      <c r="G195" s="5">
        <v>0</v>
      </c>
      <c r="H195" s="3" t="s">
        <v>423</v>
      </c>
    </row>
    <row r="196" spans="1:8" ht="15" thickBot="1" x14ac:dyDescent="0.4">
      <c r="A196" s="4" t="s">
        <v>650</v>
      </c>
      <c r="B196" s="5" t="s">
        <v>285</v>
      </c>
      <c r="C196" s="5" t="s">
        <v>651</v>
      </c>
      <c r="D196" s="5">
        <v>9.11E-3</v>
      </c>
      <c r="E196" s="10"/>
      <c r="F196" s="7">
        <v>0</v>
      </c>
      <c r="G196" s="5">
        <v>0</v>
      </c>
      <c r="H196" s="3" t="s">
        <v>287</v>
      </c>
    </row>
    <row r="197" spans="1:8" ht="35" thickBot="1" x14ac:dyDescent="0.4">
      <c r="A197" s="4" t="s">
        <v>652</v>
      </c>
      <c r="B197" s="5" t="s">
        <v>218</v>
      </c>
      <c r="C197" s="5" t="s">
        <v>653</v>
      </c>
      <c r="D197" s="5">
        <v>9.58E-3</v>
      </c>
      <c r="E197" s="10"/>
      <c r="F197" s="7">
        <v>0</v>
      </c>
      <c r="G197" s="5">
        <v>0</v>
      </c>
      <c r="H197" s="3" t="s">
        <v>654</v>
      </c>
    </row>
    <row r="198" spans="1:8" ht="23.5" thickBot="1" x14ac:dyDescent="0.4">
      <c r="A198" s="4" t="s">
        <v>655</v>
      </c>
      <c r="B198" s="5" t="s">
        <v>228</v>
      </c>
      <c r="C198" s="5" t="s">
        <v>656</v>
      </c>
      <c r="D198" s="5">
        <v>9.6399999999999993E-3</v>
      </c>
      <c r="E198" s="10"/>
      <c r="F198" s="7">
        <v>0</v>
      </c>
      <c r="G198" s="5">
        <v>0</v>
      </c>
      <c r="H198" s="3" t="s">
        <v>619</v>
      </c>
    </row>
    <row r="199" spans="1:8" ht="15" thickBot="1" x14ac:dyDescent="0.4">
      <c r="A199" s="4" t="s">
        <v>657</v>
      </c>
      <c r="B199" s="5" t="s">
        <v>500</v>
      </c>
      <c r="C199" s="5" t="s">
        <v>658</v>
      </c>
      <c r="D199" s="5">
        <v>9.9100000000000004E-3</v>
      </c>
      <c r="E199" s="10"/>
      <c r="F199" s="7">
        <v>0</v>
      </c>
      <c r="G199" s="5">
        <v>0</v>
      </c>
      <c r="H199" s="3" t="s">
        <v>659</v>
      </c>
    </row>
    <row r="200" spans="1:8" x14ac:dyDescent="0.35">
      <c r="E200" s="14"/>
    </row>
    <row r="201" spans="1:8" x14ac:dyDescent="0.35">
      <c r="E201" s="14"/>
    </row>
    <row r="202" spans="1:8" x14ac:dyDescent="0.35">
      <c r="A202" t="s">
        <v>942</v>
      </c>
      <c r="E202" s="14"/>
    </row>
    <row r="203" spans="1:8" ht="15" thickBot="1" x14ac:dyDescent="0.4">
      <c r="E203" s="14"/>
    </row>
    <row r="204" spans="1:8" x14ac:dyDescent="0.35">
      <c r="A204" s="15" t="s">
        <v>0</v>
      </c>
      <c r="B204" s="15" t="s">
        <v>1</v>
      </c>
      <c r="C204" s="15" t="s">
        <v>2</v>
      </c>
      <c r="D204" s="12" t="s">
        <v>3</v>
      </c>
      <c r="E204" s="8"/>
      <c r="F204" s="15" t="s">
        <v>5</v>
      </c>
      <c r="G204" s="12" t="b">
        <v>0</v>
      </c>
      <c r="H204" s="15" t="s">
        <v>7</v>
      </c>
    </row>
    <row r="205" spans="1:8" ht="15" thickBot="1" x14ac:dyDescent="0.4">
      <c r="A205" s="16"/>
      <c r="B205" s="16"/>
      <c r="C205" s="16"/>
      <c r="D205" s="13" t="s">
        <v>4</v>
      </c>
      <c r="E205" s="9" t="s">
        <v>939</v>
      </c>
      <c r="F205" s="16"/>
      <c r="G205" s="13" t="s">
        <v>6</v>
      </c>
      <c r="H205" s="16"/>
    </row>
    <row r="206" spans="1:8" ht="69.5" thickBot="1" x14ac:dyDescent="0.4">
      <c r="A206" s="4" t="s">
        <v>8</v>
      </c>
      <c r="B206" s="5" t="s">
        <v>9</v>
      </c>
      <c r="C206" s="5" t="s">
        <v>10</v>
      </c>
      <c r="D206" s="6">
        <v>1.75E-58</v>
      </c>
      <c r="E206" s="10">
        <f>54.3/6.5</f>
        <v>8.3538461538461526</v>
      </c>
      <c r="F206" s="7">
        <v>0</v>
      </c>
      <c r="G206" s="5">
        <v>0</v>
      </c>
      <c r="H206" s="3" t="s">
        <v>11</v>
      </c>
    </row>
    <row r="207" spans="1:8" ht="46.5" thickBot="1" x14ac:dyDescent="0.4">
      <c r="A207" s="4" t="s">
        <v>12</v>
      </c>
      <c r="B207" s="5" t="s">
        <v>13</v>
      </c>
      <c r="C207" s="5" t="s">
        <v>14</v>
      </c>
      <c r="D207" s="6">
        <v>4.2100000000000003E-42</v>
      </c>
      <c r="E207" s="10"/>
      <c r="F207" s="7">
        <v>0</v>
      </c>
      <c r="G207" s="5">
        <v>0</v>
      </c>
      <c r="H207" s="3" t="s">
        <v>15</v>
      </c>
    </row>
    <row r="208" spans="1:8" ht="81" thickBot="1" x14ac:dyDescent="0.4">
      <c r="A208" s="4" t="s">
        <v>16</v>
      </c>
      <c r="B208" s="5" t="s">
        <v>17</v>
      </c>
      <c r="C208" s="5" t="s">
        <v>18</v>
      </c>
      <c r="D208" s="6">
        <v>2.5999999999999999E-41</v>
      </c>
      <c r="E208" s="10">
        <f>61.1/14.1</f>
        <v>4.3333333333333339</v>
      </c>
      <c r="F208" s="7">
        <v>0</v>
      </c>
      <c r="G208" s="5">
        <v>0</v>
      </c>
      <c r="H208" s="3" t="s">
        <v>19</v>
      </c>
    </row>
    <row r="209" spans="1:8" ht="35" thickBot="1" x14ac:dyDescent="0.4">
      <c r="A209" s="4" t="s">
        <v>20</v>
      </c>
      <c r="B209" s="5" t="s">
        <v>21</v>
      </c>
      <c r="C209" s="5" t="s">
        <v>22</v>
      </c>
      <c r="D209" s="6">
        <v>1.26E-36</v>
      </c>
      <c r="E209" s="10">
        <f>19.8/0.6</f>
        <v>33</v>
      </c>
      <c r="F209" s="7">
        <v>0</v>
      </c>
      <c r="G209" s="5">
        <v>0</v>
      </c>
      <c r="H209" s="3" t="s">
        <v>23</v>
      </c>
    </row>
    <row r="210" spans="1:8" ht="92.5" thickBot="1" x14ac:dyDescent="0.4">
      <c r="A210" s="4" t="s">
        <v>24</v>
      </c>
      <c r="B210" s="5" t="s">
        <v>25</v>
      </c>
      <c r="C210" s="5" t="s">
        <v>26</v>
      </c>
      <c r="D210" s="6">
        <v>9.0199999999999996E-35</v>
      </c>
      <c r="E210" s="10"/>
      <c r="F210" s="7">
        <v>0</v>
      </c>
      <c r="G210" s="5">
        <v>0</v>
      </c>
      <c r="H210" s="3" t="s">
        <v>27</v>
      </c>
    </row>
    <row r="211" spans="1:8" ht="92.5" thickBot="1" x14ac:dyDescent="0.4">
      <c r="A211" s="4" t="s">
        <v>28</v>
      </c>
      <c r="B211" s="5" t="s">
        <v>25</v>
      </c>
      <c r="C211" s="5" t="s">
        <v>29</v>
      </c>
      <c r="D211" s="6">
        <v>5.3899999999999997E-34</v>
      </c>
      <c r="E211" s="10"/>
      <c r="F211" s="7">
        <v>0</v>
      </c>
      <c r="G211" s="5">
        <v>0</v>
      </c>
      <c r="H211" s="3" t="s">
        <v>27</v>
      </c>
    </row>
    <row r="212" spans="1:8" ht="35" thickBot="1" x14ac:dyDescent="0.4">
      <c r="A212" s="4" t="s">
        <v>30</v>
      </c>
      <c r="B212" s="5" t="s">
        <v>31</v>
      </c>
      <c r="C212" s="5" t="s">
        <v>32</v>
      </c>
      <c r="D212" s="6">
        <v>3.08E-28</v>
      </c>
      <c r="E212" s="10">
        <f>20.4/1.2</f>
        <v>17</v>
      </c>
      <c r="F212" s="7">
        <v>0</v>
      </c>
      <c r="G212" s="5">
        <v>0</v>
      </c>
      <c r="H212" s="3" t="s">
        <v>33</v>
      </c>
    </row>
    <row r="213" spans="1:8" ht="35" thickBot="1" x14ac:dyDescent="0.4">
      <c r="A213" s="4" t="s">
        <v>34</v>
      </c>
      <c r="B213" s="5" t="s">
        <v>35</v>
      </c>
      <c r="C213" s="5" t="s">
        <v>36</v>
      </c>
      <c r="D213" s="6">
        <v>4.05E-25</v>
      </c>
      <c r="E213" s="10"/>
      <c r="F213" s="7">
        <v>0</v>
      </c>
      <c r="G213" s="5">
        <v>0</v>
      </c>
      <c r="H213" s="3" t="s">
        <v>37</v>
      </c>
    </row>
    <row r="214" spans="1:8" ht="92.5" thickBot="1" x14ac:dyDescent="0.4">
      <c r="A214" s="4" t="s">
        <v>38</v>
      </c>
      <c r="B214" s="5" t="s">
        <v>39</v>
      </c>
      <c r="C214" s="5" t="s">
        <v>40</v>
      </c>
      <c r="D214" s="6">
        <v>1.7700000000000001E-23</v>
      </c>
      <c r="E214" s="10"/>
      <c r="F214" s="7">
        <v>0</v>
      </c>
      <c r="G214" s="5">
        <v>0</v>
      </c>
      <c r="H214" s="3" t="s">
        <v>41</v>
      </c>
    </row>
    <row r="215" spans="1:8" x14ac:dyDescent="0.35">
      <c r="E215" s="14"/>
    </row>
    <row r="216" spans="1:8" x14ac:dyDescent="0.35">
      <c r="E216" s="14"/>
    </row>
    <row r="217" spans="1:8" x14ac:dyDescent="0.35">
      <c r="A217" t="s">
        <v>940</v>
      </c>
      <c r="E217" s="14"/>
    </row>
    <row r="218" spans="1:8" ht="15" thickBot="1" x14ac:dyDescent="0.4">
      <c r="E218" s="14"/>
    </row>
    <row r="219" spans="1:8" x14ac:dyDescent="0.35">
      <c r="A219" s="15" t="s">
        <v>0</v>
      </c>
      <c r="B219" s="15" t="s">
        <v>1</v>
      </c>
      <c r="C219" s="15" t="s">
        <v>2</v>
      </c>
      <c r="D219" s="12" t="s">
        <v>3</v>
      </c>
      <c r="E219" s="8" t="s">
        <v>939</v>
      </c>
      <c r="F219" s="15" t="s">
        <v>5</v>
      </c>
      <c r="G219" s="12" t="b">
        <v>0</v>
      </c>
      <c r="H219" s="15" t="s">
        <v>7</v>
      </c>
    </row>
    <row r="220" spans="1:8" ht="15" thickBot="1" x14ac:dyDescent="0.4">
      <c r="A220" s="16"/>
      <c r="B220" s="16"/>
      <c r="C220" s="16"/>
      <c r="D220" s="13" t="s">
        <v>4</v>
      </c>
      <c r="E220" s="9"/>
      <c r="F220" s="16"/>
      <c r="G220" s="13" t="s">
        <v>6</v>
      </c>
      <c r="H220" s="16"/>
    </row>
    <row r="221" spans="1:8" ht="81" thickBot="1" x14ac:dyDescent="0.4">
      <c r="A221" s="4" t="s">
        <v>660</v>
      </c>
      <c r="B221" s="5" t="s">
        <v>661</v>
      </c>
      <c r="C221" s="5" t="s">
        <v>662</v>
      </c>
      <c r="D221" s="6">
        <v>4.6499999999999996E-56</v>
      </c>
      <c r="E221" s="10"/>
      <c r="F221" s="7">
        <v>0</v>
      </c>
      <c r="G221" s="5">
        <v>0</v>
      </c>
      <c r="H221" s="3" t="s">
        <v>663</v>
      </c>
    </row>
    <row r="222" spans="1:8" ht="81" thickBot="1" x14ac:dyDescent="0.4">
      <c r="A222" s="4" t="s">
        <v>664</v>
      </c>
      <c r="B222" s="5" t="s">
        <v>661</v>
      </c>
      <c r="C222" s="5" t="s">
        <v>665</v>
      </c>
      <c r="D222" s="6">
        <v>8.1399999999999997E-56</v>
      </c>
      <c r="E222" s="10">
        <f>63/10.7</f>
        <v>5.8878504672897201</v>
      </c>
      <c r="F222" s="7">
        <v>0</v>
      </c>
      <c r="G222" s="5">
        <v>0</v>
      </c>
      <c r="H222" s="3" t="s">
        <v>663</v>
      </c>
    </row>
    <row r="223" spans="1:8" ht="81" thickBot="1" x14ac:dyDescent="0.4">
      <c r="A223" s="4" t="s">
        <v>666</v>
      </c>
      <c r="B223" s="5" t="s">
        <v>661</v>
      </c>
      <c r="C223" s="5" t="s">
        <v>667</v>
      </c>
      <c r="D223" s="6">
        <v>1.0500000000000001E-55</v>
      </c>
      <c r="E223" s="10"/>
      <c r="F223" s="7">
        <v>0</v>
      </c>
      <c r="G223" s="5">
        <v>0</v>
      </c>
      <c r="H223" s="3" t="s">
        <v>663</v>
      </c>
    </row>
    <row r="224" spans="1:8" ht="92.5" thickBot="1" x14ac:dyDescent="0.4">
      <c r="A224" s="4" t="s">
        <v>668</v>
      </c>
      <c r="B224" s="5" t="s">
        <v>669</v>
      </c>
      <c r="C224" s="5" t="s">
        <v>670</v>
      </c>
      <c r="D224" s="6">
        <v>1.22E-46</v>
      </c>
      <c r="E224" s="10"/>
      <c r="F224" s="7">
        <v>0</v>
      </c>
      <c r="G224" s="5">
        <v>0</v>
      </c>
      <c r="H224" s="3" t="s">
        <v>671</v>
      </c>
    </row>
    <row r="225" spans="1:8" ht="92.5" thickBot="1" x14ac:dyDescent="0.4">
      <c r="A225" s="4" t="s">
        <v>672</v>
      </c>
      <c r="B225" s="5" t="s">
        <v>669</v>
      </c>
      <c r="C225" s="5" t="s">
        <v>670</v>
      </c>
      <c r="D225" s="6">
        <v>1.22E-46</v>
      </c>
      <c r="E225" s="10"/>
      <c r="F225" s="7">
        <v>0</v>
      </c>
      <c r="G225" s="5">
        <v>0</v>
      </c>
      <c r="H225" s="3" t="s">
        <v>671</v>
      </c>
    </row>
    <row r="226" spans="1:8" ht="35" thickBot="1" x14ac:dyDescent="0.4">
      <c r="A226" s="4" t="s">
        <v>673</v>
      </c>
      <c r="B226" s="5" t="s">
        <v>218</v>
      </c>
      <c r="C226" s="5" t="s">
        <v>264</v>
      </c>
      <c r="D226" s="6">
        <v>1.3399999999999999E-44</v>
      </c>
      <c r="E226" s="10">
        <f>21/0.5</f>
        <v>42</v>
      </c>
      <c r="F226" s="7">
        <v>0</v>
      </c>
      <c r="G226" s="5">
        <v>0</v>
      </c>
      <c r="H226" s="3" t="s">
        <v>674</v>
      </c>
    </row>
    <row r="227" spans="1:8" ht="35" thickBot="1" x14ac:dyDescent="0.4">
      <c r="A227" s="4" t="s">
        <v>675</v>
      </c>
      <c r="B227" s="5" t="s">
        <v>643</v>
      </c>
      <c r="C227" s="5" t="s">
        <v>640</v>
      </c>
      <c r="D227" s="6">
        <v>9.4300000000000001E-44</v>
      </c>
      <c r="E227" s="10">
        <f>28.4/1.5</f>
        <v>18.933333333333334</v>
      </c>
      <c r="F227" s="7">
        <v>0</v>
      </c>
      <c r="G227" s="5">
        <v>0</v>
      </c>
      <c r="H227" s="3" t="s">
        <v>676</v>
      </c>
    </row>
    <row r="228" spans="1:8" ht="92.5" thickBot="1" x14ac:dyDescent="0.4">
      <c r="A228" s="4" t="s">
        <v>677</v>
      </c>
      <c r="B228" s="5" t="s">
        <v>678</v>
      </c>
      <c r="C228" s="5" t="s">
        <v>679</v>
      </c>
      <c r="D228" s="6">
        <v>1.55E-43</v>
      </c>
      <c r="E228" s="10">
        <f>65.4/15.8</f>
        <v>4.1392405063291138</v>
      </c>
      <c r="F228" s="7">
        <v>0</v>
      </c>
      <c r="G228" s="5">
        <v>0</v>
      </c>
      <c r="H228" s="3" t="s">
        <v>680</v>
      </c>
    </row>
    <row r="229" spans="1:8" ht="35" thickBot="1" x14ac:dyDescent="0.4">
      <c r="A229" s="4" t="s">
        <v>681</v>
      </c>
      <c r="B229" s="5" t="s">
        <v>643</v>
      </c>
      <c r="C229" s="5" t="s">
        <v>682</v>
      </c>
      <c r="D229" s="6">
        <v>1.8200000000000002E-43</v>
      </c>
      <c r="E229" s="10"/>
      <c r="F229" s="7">
        <v>0</v>
      </c>
      <c r="G229" s="5">
        <v>0</v>
      </c>
      <c r="H229" s="3" t="s">
        <v>676</v>
      </c>
    </row>
    <row r="230" spans="1:8" ht="35" thickBot="1" x14ac:dyDescent="0.4">
      <c r="A230" s="4" t="s">
        <v>683</v>
      </c>
      <c r="B230" s="5" t="s">
        <v>643</v>
      </c>
      <c r="C230" s="5" t="s">
        <v>684</v>
      </c>
      <c r="D230" s="6">
        <v>3.9599999999999999E-43</v>
      </c>
      <c r="E230" s="10">
        <f>28.4/1.5</f>
        <v>18.933333333333334</v>
      </c>
      <c r="F230" s="7">
        <v>0</v>
      </c>
      <c r="G230" s="5">
        <v>0</v>
      </c>
      <c r="H230" s="3" t="s">
        <v>676</v>
      </c>
    </row>
    <row r="231" spans="1:8" ht="46.5" thickBot="1" x14ac:dyDescent="0.4">
      <c r="A231" s="4" t="s">
        <v>685</v>
      </c>
      <c r="B231" s="5" t="s">
        <v>686</v>
      </c>
      <c r="C231" s="5" t="s">
        <v>687</v>
      </c>
      <c r="D231" s="6">
        <v>6.7799999999999999E-43</v>
      </c>
      <c r="E231" s="10"/>
      <c r="F231" s="7">
        <v>0</v>
      </c>
      <c r="G231" s="5">
        <v>0</v>
      </c>
      <c r="H231" s="3" t="s">
        <v>688</v>
      </c>
    </row>
    <row r="232" spans="1:8" ht="46.5" thickBot="1" x14ac:dyDescent="0.4">
      <c r="A232" s="4" t="s">
        <v>689</v>
      </c>
      <c r="B232" s="5" t="s">
        <v>686</v>
      </c>
      <c r="C232" s="5" t="s">
        <v>690</v>
      </c>
      <c r="D232" s="6">
        <v>4.1199999999999999E-42</v>
      </c>
      <c r="E232" s="10"/>
      <c r="F232" s="7">
        <v>0</v>
      </c>
      <c r="G232" s="5">
        <v>0</v>
      </c>
      <c r="H232" s="3" t="s">
        <v>688</v>
      </c>
    </row>
    <row r="233" spans="1:8" ht="92.5" thickBot="1" x14ac:dyDescent="0.4">
      <c r="A233" s="4" t="s">
        <v>691</v>
      </c>
      <c r="B233" s="5" t="s">
        <v>493</v>
      </c>
      <c r="C233" s="5" t="s">
        <v>692</v>
      </c>
      <c r="D233" s="6">
        <v>1.6500000000000001E-41</v>
      </c>
      <c r="E233" s="10"/>
      <c r="F233" s="7">
        <v>0</v>
      </c>
      <c r="G233" s="5">
        <v>0</v>
      </c>
      <c r="H233" s="3" t="s">
        <v>693</v>
      </c>
    </row>
    <row r="234" spans="1:8" ht="35" thickBot="1" x14ac:dyDescent="0.4">
      <c r="A234" s="4" t="s">
        <v>694</v>
      </c>
      <c r="B234" s="5" t="s">
        <v>273</v>
      </c>
      <c r="C234" s="5" t="s">
        <v>695</v>
      </c>
      <c r="D234" s="6">
        <v>2.3999999999999999E-40</v>
      </c>
      <c r="E234" s="10">
        <f>24.1/1</f>
        <v>24.1</v>
      </c>
      <c r="F234" s="7">
        <v>0</v>
      </c>
      <c r="G234" s="5">
        <v>0</v>
      </c>
      <c r="H234" s="3" t="s">
        <v>696</v>
      </c>
    </row>
    <row r="235" spans="1:8" ht="46.5" thickBot="1" x14ac:dyDescent="0.4">
      <c r="A235" s="4" t="s">
        <v>697</v>
      </c>
      <c r="B235" s="5" t="s">
        <v>698</v>
      </c>
      <c r="C235" s="5" t="s">
        <v>699</v>
      </c>
      <c r="D235" s="6">
        <v>3.0100000000000001E-40</v>
      </c>
      <c r="E235" s="10"/>
      <c r="F235" s="7">
        <v>0</v>
      </c>
      <c r="G235" s="5">
        <v>0</v>
      </c>
      <c r="H235" s="3" t="s">
        <v>700</v>
      </c>
    </row>
    <row r="236" spans="1:8" ht="46.5" thickBot="1" x14ac:dyDescent="0.4">
      <c r="A236" s="4" t="s">
        <v>701</v>
      </c>
      <c r="B236" s="5" t="s">
        <v>698</v>
      </c>
      <c r="C236" s="5" t="s">
        <v>702</v>
      </c>
      <c r="D236" s="6">
        <v>3.2099999999999999E-40</v>
      </c>
      <c r="E236" s="10"/>
      <c r="F236" s="7">
        <v>0</v>
      </c>
      <c r="G236" s="5">
        <v>0</v>
      </c>
      <c r="H236" s="3" t="s">
        <v>700</v>
      </c>
    </row>
    <row r="237" spans="1:8" ht="35" thickBot="1" x14ac:dyDescent="0.4">
      <c r="A237" s="4" t="s">
        <v>703</v>
      </c>
      <c r="B237" s="5" t="s">
        <v>600</v>
      </c>
      <c r="C237" s="5" t="s">
        <v>704</v>
      </c>
      <c r="D237" s="6">
        <v>2.2400000000000001E-38</v>
      </c>
      <c r="E237" s="10">
        <f>22.8/0.9</f>
        <v>25.333333333333332</v>
      </c>
      <c r="F237" s="7">
        <v>0</v>
      </c>
      <c r="G237" s="5">
        <v>0</v>
      </c>
      <c r="H237" s="3" t="s">
        <v>705</v>
      </c>
    </row>
    <row r="238" spans="1:8" ht="35" thickBot="1" x14ac:dyDescent="0.4">
      <c r="A238" s="4" t="s">
        <v>706</v>
      </c>
      <c r="B238" s="5" t="s">
        <v>35</v>
      </c>
      <c r="C238" s="5" t="s">
        <v>707</v>
      </c>
      <c r="D238" s="6">
        <v>2.31E-38</v>
      </c>
      <c r="E238" s="10"/>
      <c r="F238" s="7">
        <v>0</v>
      </c>
      <c r="G238" s="5">
        <v>0</v>
      </c>
      <c r="H238" s="3" t="s">
        <v>708</v>
      </c>
    </row>
    <row r="239" spans="1:8" ht="92.5" thickBot="1" x14ac:dyDescent="0.4">
      <c r="A239" s="4" t="s">
        <v>709</v>
      </c>
      <c r="B239" s="5" t="s">
        <v>493</v>
      </c>
      <c r="C239" s="5" t="s">
        <v>710</v>
      </c>
      <c r="D239" s="6">
        <v>4.9300000000000001E-36</v>
      </c>
      <c r="E239" s="10"/>
      <c r="F239" s="7">
        <v>0</v>
      </c>
      <c r="G239" s="5">
        <v>0</v>
      </c>
      <c r="H239" s="3" t="s">
        <v>693</v>
      </c>
    </row>
    <row r="240" spans="1:8" ht="69.5" thickBot="1" x14ac:dyDescent="0.4">
      <c r="A240" s="4" t="s">
        <v>711</v>
      </c>
      <c r="B240" s="5" t="s">
        <v>712</v>
      </c>
      <c r="C240" s="5" t="s">
        <v>713</v>
      </c>
      <c r="D240" s="6">
        <v>1.22E-34</v>
      </c>
      <c r="E240" s="10"/>
      <c r="F240" s="7">
        <v>0</v>
      </c>
      <c r="G240" s="5">
        <v>0</v>
      </c>
      <c r="H240" s="3" t="s">
        <v>714</v>
      </c>
    </row>
    <row r="241" spans="1:8" ht="104" thickBot="1" x14ac:dyDescent="0.4">
      <c r="A241" s="4" t="s">
        <v>715</v>
      </c>
      <c r="B241" s="5" t="s">
        <v>716</v>
      </c>
      <c r="C241" s="5" t="s">
        <v>717</v>
      </c>
      <c r="D241" s="6">
        <v>5.5800000000000003E-34</v>
      </c>
      <c r="E241" s="10"/>
      <c r="F241" s="7">
        <v>0</v>
      </c>
      <c r="G241" s="5">
        <v>0</v>
      </c>
      <c r="H241" s="3" t="s">
        <v>718</v>
      </c>
    </row>
    <row r="242" spans="1:8" ht="92.5" thickBot="1" x14ac:dyDescent="0.4">
      <c r="A242" s="4" t="s">
        <v>719</v>
      </c>
      <c r="B242" s="5" t="s">
        <v>98</v>
      </c>
      <c r="C242" s="5" t="s">
        <v>720</v>
      </c>
      <c r="D242" s="6">
        <v>1.1600000000000001E-33</v>
      </c>
      <c r="E242" s="10"/>
      <c r="F242" s="7">
        <v>0</v>
      </c>
      <c r="G242" s="5">
        <v>0</v>
      </c>
      <c r="H242" s="3" t="s">
        <v>721</v>
      </c>
    </row>
    <row r="243" spans="1:8" ht="104" thickBot="1" x14ac:dyDescent="0.4">
      <c r="A243" s="4" t="s">
        <v>722</v>
      </c>
      <c r="B243" s="5" t="s">
        <v>723</v>
      </c>
      <c r="C243" s="5" t="s">
        <v>724</v>
      </c>
      <c r="D243" s="6">
        <v>7.3699999999999997E-33</v>
      </c>
      <c r="E243" s="10"/>
      <c r="F243" s="7">
        <v>0</v>
      </c>
      <c r="G243" s="5">
        <v>0</v>
      </c>
      <c r="H243" s="3" t="s">
        <v>725</v>
      </c>
    </row>
    <row r="244" spans="1:8" ht="35" thickBot="1" x14ac:dyDescent="0.4">
      <c r="A244" s="4" t="s">
        <v>726</v>
      </c>
      <c r="B244" s="5" t="s">
        <v>340</v>
      </c>
      <c r="C244" s="5" t="s">
        <v>727</v>
      </c>
      <c r="D244" s="6">
        <v>7.5499999999999998E-32</v>
      </c>
      <c r="E244" s="10"/>
      <c r="F244" s="7">
        <v>0</v>
      </c>
      <c r="G244" s="5">
        <v>0</v>
      </c>
      <c r="H244" s="3" t="s">
        <v>728</v>
      </c>
    </row>
    <row r="245" spans="1:8" ht="127" thickBot="1" x14ac:dyDescent="0.4">
      <c r="A245" s="4" t="s">
        <v>729</v>
      </c>
      <c r="B245" s="5" t="s">
        <v>730</v>
      </c>
      <c r="C245" s="5" t="s">
        <v>731</v>
      </c>
      <c r="D245" s="6">
        <v>6.6100000000000001E-31</v>
      </c>
      <c r="E245" s="10"/>
      <c r="F245" s="7">
        <v>0</v>
      </c>
      <c r="G245" s="5">
        <v>0</v>
      </c>
      <c r="H245" s="3" t="s">
        <v>732</v>
      </c>
    </row>
    <row r="246" spans="1:8" ht="115.5" thickBot="1" x14ac:dyDescent="0.4">
      <c r="A246" s="4" t="s">
        <v>733</v>
      </c>
      <c r="B246" s="5" t="s">
        <v>734</v>
      </c>
      <c r="C246" s="5" t="s">
        <v>735</v>
      </c>
      <c r="D246" s="6">
        <v>1.17E-28</v>
      </c>
      <c r="E246" s="10"/>
      <c r="F246" s="7">
        <v>0</v>
      </c>
      <c r="G246" s="5">
        <v>0</v>
      </c>
      <c r="H246" s="3" t="s">
        <v>736</v>
      </c>
    </row>
    <row r="247" spans="1:8" ht="46.5" thickBot="1" x14ac:dyDescent="0.4">
      <c r="A247" s="4" t="s">
        <v>737</v>
      </c>
      <c r="B247" s="5" t="s">
        <v>222</v>
      </c>
      <c r="C247" s="5" t="s">
        <v>738</v>
      </c>
      <c r="D247" s="6">
        <v>9.1399999999999997E-27</v>
      </c>
      <c r="E247" s="10">
        <f>32.7/5</f>
        <v>6.5400000000000009</v>
      </c>
      <c r="F247" s="7">
        <v>0</v>
      </c>
      <c r="G247" s="5">
        <v>0</v>
      </c>
      <c r="H247" s="3" t="s">
        <v>739</v>
      </c>
    </row>
    <row r="248" spans="1:8" ht="23.5" thickBot="1" x14ac:dyDescent="0.4">
      <c r="A248" s="4" t="s">
        <v>740</v>
      </c>
      <c r="B248" s="5" t="s">
        <v>378</v>
      </c>
      <c r="C248" s="5" t="s">
        <v>741</v>
      </c>
      <c r="D248" s="6">
        <v>3.5700000000000002E-26</v>
      </c>
      <c r="E248" s="10"/>
      <c r="F248" s="7">
        <v>0</v>
      </c>
      <c r="G248" s="5">
        <v>0</v>
      </c>
      <c r="H248" s="3" t="s">
        <v>742</v>
      </c>
    </row>
    <row r="249" spans="1:8" ht="115.5" thickBot="1" x14ac:dyDescent="0.4">
      <c r="A249" s="4" t="s">
        <v>743</v>
      </c>
      <c r="B249" s="5" t="s">
        <v>744</v>
      </c>
      <c r="C249" s="5" t="s">
        <v>745</v>
      </c>
      <c r="D249" s="6">
        <v>3.6200000000000001E-26</v>
      </c>
      <c r="E249" s="10"/>
      <c r="F249" s="7">
        <v>0</v>
      </c>
      <c r="G249" s="5">
        <v>0</v>
      </c>
      <c r="H249" s="3" t="s">
        <v>746</v>
      </c>
    </row>
    <row r="250" spans="1:8" ht="92.5" thickBot="1" x14ac:dyDescent="0.4">
      <c r="A250" s="4" t="s">
        <v>747</v>
      </c>
      <c r="B250" s="5" t="s">
        <v>723</v>
      </c>
      <c r="C250" s="5" t="s">
        <v>748</v>
      </c>
      <c r="D250" s="6">
        <v>1.1000000000000001E-25</v>
      </c>
      <c r="E250" s="10"/>
      <c r="F250" s="7">
        <v>0</v>
      </c>
      <c r="G250" s="5">
        <v>0</v>
      </c>
      <c r="H250" s="3" t="s">
        <v>749</v>
      </c>
    </row>
    <row r="251" spans="1:8" ht="115.5" thickBot="1" x14ac:dyDescent="0.4">
      <c r="A251" s="4" t="s">
        <v>750</v>
      </c>
      <c r="B251" s="5" t="s">
        <v>751</v>
      </c>
      <c r="C251" s="5" t="s">
        <v>752</v>
      </c>
      <c r="D251" s="6">
        <v>2.1600000000000001E-23</v>
      </c>
      <c r="E251" s="10"/>
      <c r="F251" s="7">
        <v>0</v>
      </c>
      <c r="G251" s="5">
        <v>0</v>
      </c>
      <c r="H251" s="3" t="s">
        <v>753</v>
      </c>
    </row>
    <row r="252" spans="1:8" ht="23.5" thickBot="1" x14ac:dyDescent="0.4">
      <c r="A252" s="4" t="s">
        <v>754</v>
      </c>
      <c r="B252" s="5" t="s">
        <v>755</v>
      </c>
      <c r="C252" s="5" t="s">
        <v>756</v>
      </c>
      <c r="D252" s="6">
        <v>2.5799999999999999E-23</v>
      </c>
      <c r="E252" s="10"/>
      <c r="F252" s="7">
        <v>0</v>
      </c>
      <c r="G252" s="5">
        <v>0</v>
      </c>
      <c r="H252" s="3" t="s">
        <v>757</v>
      </c>
    </row>
    <row r="253" spans="1:8" ht="115.5" thickBot="1" x14ac:dyDescent="0.4">
      <c r="A253" s="4" t="s">
        <v>758</v>
      </c>
      <c r="B253" s="5" t="s">
        <v>751</v>
      </c>
      <c r="C253" s="5" t="s">
        <v>759</v>
      </c>
      <c r="D253" s="6">
        <v>6.7199999999999998E-23</v>
      </c>
      <c r="E253" s="10"/>
      <c r="F253" s="7">
        <v>0</v>
      </c>
      <c r="G253" s="5">
        <v>0</v>
      </c>
      <c r="H253" s="3" t="s">
        <v>753</v>
      </c>
    </row>
    <row r="254" spans="1:8" ht="104" thickBot="1" x14ac:dyDescent="0.4">
      <c r="A254" s="4" t="s">
        <v>760</v>
      </c>
      <c r="B254" s="5" t="s">
        <v>761</v>
      </c>
      <c r="C254" s="5" t="s">
        <v>762</v>
      </c>
      <c r="D254" s="6">
        <v>7.1999999999999996E-22</v>
      </c>
      <c r="E254" s="10"/>
      <c r="F254" s="7">
        <v>0</v>
      </c>
      <c r="G254" s="5">
        <v>0</v>
      </c>
      <c r="H254" s="3" t="s">
        <v>763</v>
      </c>
    </row>
    <row r="255" spans="1:8" ht="81" thickBot="1" x14ac:dyDescent="0.4">
      <c r="A255" s="4" t="s">
        <v>764</v>
      </c>
      <c r="B255" s="5" t="s">
        <v>661</v>
      </c>
      <c r="C255" s="5" t="s">
        <v>765</v>
      </c>
      <c r="D255" s="6">
        <v>1.2599999999999999E-19</v>
      </c>
      <c r="E255" s="10"/>
      <c r="F255" s="7">
        <v>0</v>
      </c>
      <c r="G255" s="5">
        <v>0</v>
      </c>
      <c r="H255" s="3" t="s">
        <v>766</v>
      </c>
    </row>
    <row r="256" spans="1:8" ht="23.5" thickBot="1" x14ac:dyDescent="0.4">
      <c r="A256" s="4" t="s">
        <v>767</v>
      </c>
      <c r="B256" s="5" t="s">
        <v>347</v>
      </c>
      <c r="C256" s="5" t="s">
        <v>768</v>
      </c>
      <c r="D256" s="6">
        <v>1.23E-18</v>
      </c>
      <c r="E256" s="10"/>
      <c r="F256" s="7">
        <v>0</v>
      </c>
      <c r="G256" s="5">
        <v>0</v>
      </c>
      <c r="H256" s="3" t="s">
        <v>769</v>
      </c>
    </row>
    <row r="257" spans="1:8" ht="127" thickBot="1" x14ac:dyDescent="0.4">
      <c r="A257" s="4" t="s">
        <v>770</v>
      </c>
      <c r="B257" s="5" t="s">
        <v>771</v>
      </c>
      <c r="C257" s="5" t="s">
        <v>772</v>
      </c>
      <c r="D257" s="6">
        <v>4.5600000000000001E-16</v>
      </c>
      <c r="E257" s="10"/>
      <c r="F257" s="7">
        <v>0</v>
      </c>
      <c r="G257" s="5">
        <v>0</v>
      </c>
      <c r="H257" s="3" t="s">
        <v>773</v>
      </c>
    </row>
    <row r="258" spans="1:8" ht="127" thickBot="1" x14ac:dyDescent="0.4">
      <c r="A258" s="4" t="s">
        <v>774</v>
      </c>
      <c r="B258" s="5" t="s">
        <v>771</v>
      </c>
      <c r="C258" s="5" t="s">
        <v>775</v>
      </c>
      <c r="D258" s="6">
        <v>4.9300000000000002E-16</v>
      </c>
      <c r="E258" s="10"/>
      <c r="F258" s="7">
        <v>0</v>
      </c>
      <c r="G258" s="5">
        <v>0</v>
      </c>
      <c r="H258" s="3" t="s">
        <v>773</v>
      </c>
    </row>
    <row r="259" spans="1:8" ht="104" thickBot="1" x14ac:dyDescent="0.4">
      <c r="A259" s="4" t="s">
        <v>776</v>
      </c>
      <c r="B259" s="5" t="s">
        <v>777</v>
      </c>
      <c r="C259" s="5" t="s">
        <v>778</v>
      </c>
      <c r="D259" s="6">
        <v>5.7599999999999999E-16</v>
      </c>
      <c r="E259" s="10"/>
      <c r="F259" s="7">
        <v>0</v>
      </c>
      <c r="G259" s="5">
        <v>0</v>
      </c>
      <c r="H259" s="3" t="s">
        <v>779</v>
      </c>
    </row>
    <row r="260" spans="1:8" ht="58" thickBot="1" x14ac:dyDescent="0.4">
      <c r="A260" s="4" t="s">
        <v>780</v>
      </c>
      <c r="B260" s="5" t="s">
        <v>192</v>
      </c>
      <c r="C260" s="5" t="s">
        <v>781</v>
      </c>
      <c r="D260" s="6">
        <v>4.5699999999999997E-15</v>
      </c>
      <c r="E260" s="10"/>
      <c r="F260" s="7">
        <v>0</v>
      </c>
      <c r="G260" s="5">
        <v>0</v>
      </c>
      <c r="H260" s="3" t="s">
        <v>782</v>
      </c>
    </row>
    <row r="261" spans="1:8" ht="58" thickBot="1" x14ac:dyDescent="0.4">
      <c r="A261" s="4" t="s">
        <v>783</v>
      </c>
      <c r="B261" s="5" t="s">
        <v>267</v>
      </c>
      <c r="C261" s="5" t="s">
        <v>784</v>
      </c>
      <c r="D261" s="6">
        <v>1.8600000000000001E-14</v>
      </c>
      <c r="E261" s="10"/>
      <c r="F261" s="7">
        <v>0</v>
      </c>
      <c r="G261" s="5">
        <v>0</v>
      </c>
      <c r="H261" s="3" t="s">
        <v>785</v>
      </c>
    </row>
    <row r="262" spans="1:8" ht="58" thickBot="1" x14ac:dyDescent="0.4">
      <c r="A262" s="4" t="s">
        <v>786</v>
      </c>
      <c r="B262" s="5" t="s">
        <v>267</v>
      </c>
      <c r="C262" s="5" t="s">
        <v>787</v>
      </c>
      <c r="D262" s="6">
        <v>2E-14</v>
      </c>
      <c r="E262" s="10"/>
      <c r="F262" s="7">
        <v>0</v>
      </c>
      <c r="G262" s="5">
        <v>0</v>
      </c>
      <c r="H262" s="3" t="s">
        <v>785</v>
      </c>
    </row>
    <row r="263" spans="1:8" ht="58" thickBot="1" x14ac:dyDescent="0.4">
      <c r="A263" s="4" t="s">
        <v>788</v>
      </c>
      <c r="B263" s="5" t="s">
        <v>267</v>
      </c>
      <c r="C263" s="5" t="s">
        <v>787</v>
      </c>
      <c r="D263" s="6">
        <v>2E-14</v>
      </c>
      <c r="E263" s="10"/>
      <c r="F263" s="7">
        <v>0</v>
      </c>
      <c r="G263" s="5">
        <v>0</v>
      </c>
      <c r="H263" s="3" t="s">
        <v>785</v>
      </c>
    </row>
    <row r="264" spans="1:8" ht="23.5" thickBot="1" x14ac:dyDescent="0.4">
      <c r="A264" s="4" t="s">
        <v>789</v>
      </c>
      <c r="B264" s="5" t="s">
        <v>347</v>
      </c>
      <c r="C264" s="5" t="s">
        <v>790</v>
      </c>
      <c r="D264" s="6">
        <v>3.77E-14</v>
      </c>
      <c r="E264" s="10"/>
      <c r="F264" s="7">
        <v>0</v>
      </c>
      <c r="G264" s="5">
        <v>0</v>
      </c>
      <c r="H264" s="3" t="s">
        <v>769</v>
      </c>
    </row>
    <row r="265" spans="1:8" ht="58" thickBot="1" x14ac:dyDescent="0.4">
      <c r="A265" s="4" t="s">
        <v>791</v>
      </c>
      <c r="B265" s="5" t="s">
        <v>185</v>
      </c>
      <c r="C265" s="5" t="s">
        <v>792</v>
      </c>
      <c r="D265" s="6">
        <v>6.9800000000000003E-14</v>
      </c>
      <c r="E265" s="10"/>
      <c r="F265" s="7">
        <v>0</v>
      </c>
      <c r="G265" s="5">
        <v>0</v>
      </c>
      <c r="H265" s="3" t="s">
        <v>793</v>
      </c>
    </row>
    <row r="266" spans="1:8" ht="58" thickBot="1" x14ac:dyDescent="0.4">
      <c r="A266" s="4" t="s">
        <v>794</v>
      </c>
      <c r="B266" s="5" t="s">
        <v>795</v>
      </c>
      <c r="C266" s="5" t="s">
        <v>796</v>
      </c>
      <c r="D266" s="6">
        <v>1.9199999999999999E-13</v>
      </c>
      <c r="E266" s="10"/>
      <c r="F266" s="7">
        <v>0</v>
      </c>
      <c r="G266" s="5">
        <v>0</v>
      </c>
      <c r="H266" s="3" t="s">
        <v>797</v>
      </c>
    </row>
    <row r="267" spans="1:8" ht="46.5" thickBot="1" x14ac:dyDescent="0.4">
      <c r="A267" s="4" t="s">
        <v>798</v>
      </c>
      <c r="B267" s="5" t="s">
        <v>643</v>
      </c>
      <c r="C267" s="5" t="s">
        <v>799</v>
      </c>
      <c r="D267" s="6">
        <v>2.5900000000000001E-12</v>
      </c>
      <c r="E267" s="10"/>
      <c r="F267" s="7">
        <v>0</v>
      </c>
      <c r="G267" s="5">
        <v>0</v>
      </c>
      <c r="H267" s="3" t="s">
        <v>800</v>
      </c>
    </row>
    <row r="268" spans="1:8" ht="23.5" thickBot="1" x14ac:dyDescent="0.4">
      <c r="A268" s="4" t="s">
        <v>801</v>
      </c>
      <c r="B268" s="5" t="s">
        <v>370</v>
      </c>
      <c r="C268" s="5" t="s">
        <v>802</v>
      </c>
      <c r="D268" s="6">
        <v>1.1200000000000001E-11</v>
      </c>
      <c r="E268" s="10"/>
      <c r="F268" s="7">
        <v>0</v>
      </c>
      <c r="G268" s="5">
        <v>0</v>
      </c>
      <c r="H268" s="3" t="s">
        <v>803</v>
      </c>
    </row>
    <row r="269" spans="1:8" ht="23.5" thickBot="1" x14ac:dyDescent="0.4">
      <c r="A269" s="4" t="s">
        <v>804</v>
      </c>
      <c r="B269" s="5" t="s">
        <v>370</v>
      </c>
      <c r="C269" s="5" t="s">
        <v>805</v>
      </c>
      <c r="D269" s="6">
        <v>1.1500000000000001E-11</v>
      </c>
      <c r="E269" s="10"/>
      <c r="F269" s="7">
        <v>0</v>
      </c>
      <c r="G269" s="5">
        <v>0</v>
      </c>
      <c r="H269" s="3" t="s">
        <v>803</v>
      </c>
    </row>
    <row r="270" spans="1:8" ht="23.5" thickBot="1" x14ac:dyDescent="0.4">
      <c r="A270" s="4" t="s">
        <v>806</v>
      </c>
      <c r="B270" s="5" t="s">
        <v>374</v>
      </c>
      <c r="C270" s="5" t="s">
        <v>807</v>
      </c>
      <c r="D270" s="6">
        <v>2.0999999999999999E-11</v>
      </c>
      <c r="E270" s="10"/>
      <c r="F270" s="7">
        <v>0</v>
      </c>
      <c r="G270" s="5">
        <v>0</v>
      </c>
      <c r="H270" s="3" t="s">
        <v>808</v>
      </c>
    </row>
    <row r="271" spans="1:8" ht="23.5" thickBot="1" x14ac:dyDescent="0.4">
      <c r="A271" s="4" t="s">
        <v>809</v>
      </c>
      <c r="B271" s="5" t="s">
        <v>810</v>
      </c>
      <c r="C271" s="5" t="s">
        <v>811</v>
      </c>
      <c r="D271" s="6">
        <v>4.1899999999999999E-11</v>
      </c>
      <c r="E271" s="10"/>
      <c r="F271" s="7">
        <v>0</v>
      </c>
      <c r="G271" s="5">
        <v>0</v>
      </c>
      <c r="H271" s="3" t="s">
        <v>812</v>
      </c>
    </row>
    <row r="272" spans="1:8" ht="23.5" thickBot="1" x14ac:dyDescent="0.4">
      <c r="A272" s="4" t="s">
        <v>813</v>
      </c>
      <c r="B272" s="5" t="s">
        <v>228</v>
      </c>
      <c r="C272" s="5" t="s">
        <v>814</v>
      </c>
      <c r="D272" s="6">
        <v>6.1799999999999996E-11</v>
      </c>
      <c r="E272" s="10"/>
      <c r="F272" s="7">
        <v>0</v>
      </c>
      <c r="G272" s="5">
        <v>0</v>
      </c>
      <c r="H272" s="3" t="s">
        <v>815</v>
      </c>
    </row>
    <row r="273" spans="1:8" ht="23.5" thickBot="1" x14ac:dyDescent="0.4">
      <c r="A273" s="4" t="s">
        <v>816</v>
      </c>
      <c r="B273" s="5" t="s">
        <v>169</v>
      </c>
      <c r="C273" s="5" t="s">
        <v>817</v>
      </c>
      <c r="D273" s="6">
        <v>9.1400000000000002E-11</v>
      </c>
      <c r="E273" s="10"/>
      <c r="F273" s="7">
        <v>0</v>
      </c>
      <c r="G273" s="5">
        <v>0</v>
      </c>
      <c r="H273" s="3" t="s">
        <v>818</v>
      </c>
    </row>
    <row r="274" spans="1:8" ht="35" thickBot="1" x14ac:dyDescent="0.4">
      <c r="A274" s="4" t="s">
        <v>819</v>
      </c>
      <c r="B274" s="5" t="s">
        <v>636</v>
      </c>
      <c r="C274" s="5" t="s">
        <v>820</v>
      </c>
      <c r="D274" s="6">
        <v>3.0900000000000002E-10</v>
      </c>
      <c r="E274" s="10"/>
      <c r="F274" s="7">
        <v>0</v>
      </c>
      <c r="G274" s="5">
        <v>0</v>
      </c>
      <c r="H274" s="3" t="s">
        <v>821</v>
      </c>
    </row>
    <row r="275" spans="1:8" ht="15" thickBot="1" x14ac:dyDescent="0.4">
      <c r="A275" s="4" t="s">
        <v>822</v>
      </c>
      <c r="B275" s="5" t="s">
        <v>285</v>
      </c>
      <c r="C275" s="5" t="s">
        <v>823</v>
      </c>
      <c r="D275" s="6">
        <v>9.7599999999999994E-9</v>
      </c>
      <c r="E275" s="10"/>
      <c r="F275" s="7">
        <v>0</v>
      </c>
      <c r="G275" s="5">
        <v>0</v>
      </c>
      <c r="H275" s="3" t="s">
        <v>824</v>
      </c>
    </row>
    <row r="276" spans="1:8" ht="35" thickBot="1" x14ac:dyDescent="0.4">
      <c r="A276" s="4" t="s">
        <v>825</v>
      </c>
      <c r="B276" s="5" t="s">
        <v>340</v>
      </c>
      <c r="C276" s="5" t="s">
        <v>826</v>
      </c>
      <c r="D276" s="6">
        <v>1.89E-8</v>
      </c>
      <c r="E276" s="10"/>
      <c r="F276" s="7">
        <v>0</v>
      </c>
      <c r="G276" s="5">
        <v>0</v>
      </c>
      <c r="H276" s="3" t="s">
        <v>827</v>
      </c>
    </row>
    <row r="277" spans="1:8" ht="35" thickBot="1" x14ac:dyDescent="0.4">
      <c r="A277" s="4" t="s">
        <v>828</v>
      </c>
      <c r="B277" s="5" t="s">
        <v>273</v>
      </c>
      <c r="C277" s="5" t="s">
        <v>829</v>
      </c>
      <c r="D277" s="6">
        <v>8.6900000000000004E-8</v>
      </c>
      <c r="E277" s="10"/>
      <c r="F277" s="7">
        <v>0</v>
      </c>
      <c r="G277" s="5">
        <v>0</v>
      </c>
      <c r="H277" s="3" t="s">
        <v>830</v>
      </c>
    </row>
    <row r="278" spans="1:8" ht="15" thickBot="1" x14ac:dyDescent="0.4">
      <c r="A278" s="4" t="s">
        <v>831</v>
      </c>
      <c r="B278" s="5" t="s">
        <v>322</v>
      </c>
      <c r="C278" s="5" t="s">
        <v>595</v>
      </c>
      <c r="D278" s="6">
        <v>1.14E-7</v>
      </c>
      <c r="E278" s="10"/>
      <c r="F278" s="7">
        <v>0</v>
      </c>
      <c r="G278" s="5">
        <v>0</v>
      </c>
      <c r="H278" s="3" t="s">
        <v>832</v>
      </c>
    </row>
    <row r="279" spans="1:8" ht="23.5" thickBot="1" x14ac:dyDescent="0.4">
      <c r="A279" s="4" t="s">
        <v>833</v>
      </c>
      <c r="B279" s="5" t="s">
        <v>238</v>
      </c>
      <c r="C279" s="5" t="s">
        <v>834</v>
      </c>
      <c r="D279" s="6">
        <v>2.3200000000000001E-7</v>
      </c>
      <c r="E279" s="10"/>
      <c r="F279" s="7">
        <v>0</v>
      </c>
      <c r="G279" s="5">
        <v>0</v>
      </c>
      <c r="H279" s="3" t="s">
        <v>835</v>
      </c>
    </row>
    <row r="280" spans="1:8" ht="15" thickBot="1" x14ac:dyDescent="0.4">
      <c r="A280" s="4" t="s">
        <v>836</v>
      </c>
      <c r="B280" s="5" t="s">
        <v>257</v>
      </c>
      <c r="C280" s="5" t="s">
        <v>837</v>
      </c>
      <c r="D280" s="6">
        <v>4.6199999999999998E-7</v>
      </c>
      <c r="E280" s="10"/>
      <c r="F280" s="7">
        <v>0</v>
      </c>
      <c r="G280" s="5">
        <v>0</v>
      </c>
      <c r="H280" s="3" t="s">
        <v>838</v>
      </c>
    </row>
    <row r="281" spans="1:8" ht="81" thickBot="1" x14ac:dyDescent="0.4">
      <c r="A281" s="4" t="s">
        <v>839</v>
      </c>
      <c r="B281" s="5" t="s">
        <v>840</v>
      </c>
      <c r="C281" s="5" t="s">
        <v>841</v>
      </c>
      <c r="D281" s="6">
        <v>6.92E-7</v>
      </c>
      <c r="E281" s="10"/>
      <c r="F281" s="7">
        <v>0</v>
      </c>
      <c r="G281" s="5">
        <v>0</v>
      </c>
      <c r="H281" s="3" t="s">
        <v>842</v>
      </c>
    </row>
    <row r="282" spans="1:8" ht="15" thickBot="1" x14ac:dyDescent="0.4">
      <c r="A282" s="4" t="s">
        <v>843</v>
      </c>
      <c r="B282" s="5" t="s">
        <v>285</v>
      </c>
      <c r="C282" s="5" t="s">
        <v>844</v>
      </c>
      <c r="D282" s="6">
        <v>7.3799999999999996E-7</v>
      </c>
      <c r="E282" s="10"/>
      <c r="F282" s="7">
        <v>0</v>
      </c>
      <c r="G282" s="5">
        <v>0</v>
      </c>
      <c r="H282" s="3" t="s">
        <v>824</v>
      </c>
    </row>
    <row r="283" spans="1:8" ht="15" thickBot="1" x14ac:dyDescent="0.4">
      <c r="A283" s="4" t="s">
        <v>845</v>
      </c>
      <c r="B283" s="5" t="s">
        <v>322</v>
      </c>
      <c r="C283" s="5" t="s">
        <v>846</v>
      </c>
      <c r="D283" s="6">
        <v>9.4499999999999995E-7</v>
      </c>
      <c r="E283" s="10"/>
      <c r="F283" s="7">
        <v>0</v>
      </c>
      <c r="G283" s="5">
        <v>0</v>
      </c>
      <c r="H283" s="3" t="s">
        <v>832</v>
      </c>
    </row>
    <row r="284" spans="1:8" ht="15" thickBot="1" x14ac:dyDescent="0.4">
      <c r="A284" s="4" t="s">
        <v>847</v>
      </c>
      <c r="B284" s="5" t="s">
        <v>296</v>
      </c>
      <c r="C284" s="5" t="s">
        <v>848</v>
      </c>
      <c r="D284" s="6">
        <v>2.21E-6</v>
      </c>
      <c r="E284" s="10"/>
      <c r="F284" s="7">
        <v>0</v>
      </c>
      <c r="G284" s="5">
        <v>0</v>
      </c>
      <c r="H284" s="3" t="s">
        <v>849</v>
      </c>
    </row>
    <row r="285" spans="1:8" ht="15" thickBot="1" x14ac:dyDescent="0.4">
      <c r="A285" s="4" t="s">
        <v>850</v>
      </c>
      <c r="B285" s="5" t="s">
        <v>257</v>
      </c>
      <c r="C285" s="5" t="s">
        <v>851</v>
      </c>
      <c r="D285" s="6">
        <v>2.9799999999999998E-6</v>
      </c>
      <c r="E285" s="10"/>
      <c r="F285" s="7">
        <v>0</v>
      </c>
      <c r="G285" s="5">
        <v>0</v>
      </c>
      <c r="H285" s="3" t="s">
        <v>852</v>
      </c>
    </row>
    <row r="286" spans="1:8" ht="15" thickBot="1" x14ac:dyDescent="0.4">
      <c r="A286" s="4" t="s">
        <v>853</v>
      </c>
      <c r="B286" s="5" t="s">
        <v>296</v>
      </c>
      <c r="C286" s="5" t="s">
        <v>854</v>
      </c>
      <c r="D286" s="6">
        <v>3.8700000000000002E-6</v>
      </c>
      <c r="E286" s="10"/>
      <c r="F286" s="7">
        <v>0</v>
      </c>
      <c r="G286" s="5">
        <v>0</v>
      </c>
      <c r="H286" s="3" t="s">
        <v>849</v>
      </c>
    </row>
    <row r="287" spans="1:8" ht="15" thickBot="1" x14ac:dyDescent="0.4">
      <c r="A287" s="4" t="s">
        <v>855</v>
      </c>
      <c r="B287" s="5" t="s">
        <v>285</v>
      </c>
      <c r="C287" s="5" t="s">
        <v>856</v>
      </c>
      <c r="D287" s="6">
        <v>5.0100000000000003E-6</v>
      </c>
      <c r="E287" s="10"/>
      <c r="F287" s="7">
        <v>0</v>
      </c>
      <c r="G287" s="5">
        <v>0</v>
      </c>
      <c r="H287" s="3" t="s">
        <v>857</v>
      </c>
    </row>
    <row r="288" spans="1:8" ht="35" thickBot="1" x14ac:dyDescent="0.4">
      <c r="A288" s="4" t="s">
        <v>858</v>
      </c>
      <c r="B288" s="5" t="s">
        <v>859</v>
      </c>
      <c r="C288" s="5" t="s">
        <v>860</v>
      </c>
      <c r="D288" s="6">
        <v>5.3600000000000004E-6</v>
      </c>
      <c r="E288" s="10"/>
      <c r="F288" s="7">
        <v>0</v>
      </c>
      <c r="G288" s="5">
        <v>0</v>
      </c>
      <c r="H288" s="3" t="s">
        <v>861</v>
      </c>
    </row>
    <row r="289" spans="1:8" ht="15" thickBot="1" x14ac:dyDescent="0.4">
      <c r="A289" s="4" t="s">
        <v>862</v>
      </c>
      <c r="B289" s="5" t="s">
        <v>296</v>
      </c>
      <c r="C289" s="5" t="s">
        <v>863</v>
      </c>
      <c r="D289" s="6">
        <v>8.0700000000000007E-6</v>
      </c>
      <c r="E289" s="10"/>
      <c r="F289" s="7">
        <v>0</v>
      </c>
      <c r="G289" s="5">
        <v>0</v>
      </c>
      <c r="H289" s="3" t="s">
        <v>849</v>
      </c>
    </row>
    <row r="290" spans="1:8" ht="23.5" thickBot="1" x14ac:dyDescent="0.4">
      <c r="A290" s="4" t="s">
        <v>864</v>
      </c>
      <c r="B290" s="5" t="s">
        <v>169</v>
      </c>
      <c r="C290" s="5" t="s">
        <v>865</v>
      </c>
      <c r="D290" s="6">
        <v>8.9299999999999992E-6</v>
      </c>
      <c r="E290" s="10"/>
      <c r="F290" s="7">
        <v>0</v>
      </c>
      <c r="G290" s="5">
        <v>0</v>
      </c>
      <c r="H290" s="3" t="s">
        <v>866</v>
      </c>
    </row>
    <row r="291" spans="1:8" ht="15" thickBot="1" x14ac:dyDescent="0.4">
      <c r="A291" s="4" t="s">
        <v>867</v>
      </c>
      <c r="B291" s="5" t="s">
        <v>285</v>
      </c>
      <c r="C291" s="5" t="s">
        <v>868</v>
      </c>
      <c r="D291" s="6">
        <v>9.6600000000000007E-6</v>
      </c>
      <c r="E291" s="10"/>
      <c r="F291" s="7">
        <v>0</v>
      </c>
      <c r="G291" s="5">
        <v>0</v>
      </c>
      <c r="H291" s="3" t="s">
        <v>857</v>
      </c>
    </row>
    <row r="292" spans="1:8" ht="15" thickBot="1" x14ac:dyDescent="0.4">
      <c r="A292" s="4" t="s">
        <v>869</v>
      </c>
      <c r="B292" s="5" t="s">
        <v>285</v>
      </c>
      <c r="C292" s="5" t="s">
        <v>870</v>
      </c>
      <c r="D292" s="6">
        <v>1.08E-5</v>
      </c>
      <c r="E292" s="10"/>
      <c r="F292" s="7">
        <v>0</v>
      </c>
      <c r="G292" s="5">
        <v>0</v>
      </c>
      <c r="H292" s="3" t="s">
        <v>871</v>
      </c>
    </row>
    <row r="293" spans="1:8" ht="15" thickBot="1" x14ac:dyDescent="0.4">
      <c r="A293" s="4" t="s">
        <v>872</v>
      </c>
      <c r="B293" s="5" t="s">
        <v>257</v>
      </c>
      <c r="C293" s="5" t="s">
        <v>873</v>
      </c>
      <c r="D293" s="6">
        <v>1.4600000000000001E-5</v>
      </c>
      <c r="E293" s="10"/>
      <c r="F293" s="7">
        <v>0</v>
      </c>
      <c r="G293" s="5">
        <v>0</v>
      </c>
      <c r="H293" s="3" t="s">
        <v>874</v>
      </c>
    </row>
    <row r="294" spans="1:8" ht="15" thickBot="1" x14ac:dyDescent="0.4">
      <c r="A294" s="4" t="s">
        <v>875</v>
      </c>
      <c r="B294" s="5" t="s">
        <v>257</v>
      </c>
      <c r="C294" s="5" t="s">
        <v>626</v>
      </c>
      <c r="D294" s="6">
        <v>9.5000000000000005E-5</v>
      </c>
      <c r="E294" s="10"/>
      <c r="F294" s="7">
        <v>0</v>
      </c>
      <c r="G294" s="5">
        <v>0</v>
      </c>
      <c r="H294" s="3" t="s">
        <v>876</v>
      </c>
    </row>
    <row r="295" spans="1:8" ht="23.5" thickBot="1" x14ac:dyDescent="0.4">
      <c r="A295" s="4" t="s">
        <v>877</v>
      </c>
      <c r="B295" s="5" t="s">
        <v>374</v>
      </c>
      <c r="C295" s="5" t="s">
        <v>878</v>
      </c>
      <c r="D295" s="5">
        <v>1.2E-4</v>
      </c>
      <c r="E295" s="10"/>
      <c r="F295" s="7">
        <v>0</v>
      </c>
      <c r="G295" s="5">
        <v>0</v>
      </c>
      <c r="H295" s="3" t="s">
        <v>879</v>
      </c>
    </row>
    <row r="296" spans="1:8" ht="15" thickBot="1" x14ac:dyDescent="0.4">
      <c r="A296" s="4" t="s">
        <v>880</v>
      </c>
      <c r="B296" s="5" t="s">
        <v>204</v>
      </c>
      <c r="C296" s="5" t="s">
        <v>482</v>
      </c>
      <c r="D296" s="5">
        <v>1.2999999999999999E-4</v>
      </c>
      <c r="E296" s="10"/>
      <c r="F296" s="7">
        <v>0</v>
      </c>
      <c r="G296" s="5">
        <v>0</v>
      </c>
      <c r="H296" s="3" t="s">
        <v>881</v>
      </c>
    </row>
    <row r="297" spans="1:8" ht="15" thickBot="1" x14ac:dyDescent="0.4">
      <c r="A297" s="4" t="s">
        <v>882</v>
      </c>
      <c r="B297" s="5" t="s">
        <v>421</v>
      </c>
      <c r="C297" s="5" t="s">
        <v>883</v>
      </c>
      <c r="D297" s="5">
        <v>1.7000000000000001E-4</v>
      </c>
      <c r="E297" s="10"/>
      <c r="F297" s="7">
        <v>0</v>
      </c>
      <c r="G297" s="5">
        <v>0</v>
      </c>
      <c r="H297" s="3" t="s">
        <v>423</v>
      </c>
    </row>
    <row r="298" spans="1:8" ht="35" thickBot="1" x14ac:dyDescent="0.4">
      <c r="A298" s="4" t="s">
        <v>884</v>
      </c>
      <c r="B298" s="5" t="s">
        <v>600</v>
      </c>
      <c r="C298" s="5" t="s">
        <v>885</v>
      </c>
      <c r="D298" s="5">
        <v>2.0000000000000001E-4</v>
      </c>
      <c r="E298" s="10"/>
      <c r="F298" s="7">
        <v>0</v>
      </c>
      <c r="G298" s="5">
        <v>0</v>
      </c>
      <c r="H298" s="3" t="s">
        <v>886</v>
      </c>
    </row>
    <row r="299" spans="1:8" ht="15" thickBot="1" x14ac:dyDescent="0.4">
      <c r="A299" s="4" t="s">
        <v>887</v>
      </c>
      <c r="B299" s="5" t="s">
        <v>421</v>
      </c>
      <c r="C299" s="5" t="s">
        <v>888</v>
      </c>
      <c r="D299" s="5">
        <v>2.5999999999999998E-4</v>
      </c>
      <c r="E299" s="10"/>
      <c r="F299" s="7">
        <v>0</v>
      </c>
      <c r="G299" s="5">
        <v>0</v>
      </c>
      <c r="H299" s="3" t="s">
        <v>423</v>
      </c>
    </row>
    <row r="300" spans="1:8" ht="15" thickBot="1" x14ac:dyDescent="0.4">
      <c r="A300" s="4" t="s">
        <v>889</v>
      </c>
      <c r="B300" s="5" t="s">
        <v>306</v>
      </c>
      <c r="C300" s="5" t="s">
        <v>890</v>
      </c>
      <c r="D300" s="5">
        <v>2.9999999999999997E-4</v>
      </c>
      <c r="E300" s="10"/>
      <c r="F300" s="7">
        <v>0</v>
      </c>
      <c r="G300" s="5">
        <v>0</v>
      </c>
      <c r="H300" s="3" t="s">
        <v>891</v>
      </c>
    </row>
    <row r="301" spans="1:8" ht="15" thickBot="1" x14ac:dyDescent="0.4">
      <c r="A301" s="4" t="s">
        <v>892</v>
      </c>
      <c r="B301" s="5" t="s">
        <v>507</v>
      </c>
      <c r="C301" s="5" t="s">
        <v>530</v>
      </c>
      <c r="D301" s="5">
        <v>3.5E-4</v>
      </c>
      <c r="E301" s="10"/>
      <c r="F301" s="7">
        <v>0</v>
      </c>
      <c r="G301" s="5">
        <v>0</v>
      </c>
      <c r="H301" s="3" t="s">
        <v>893</v>
      </c>
    </row>
    <row r="302" spans="1:8" ht="15" thickBot="1" x14ac:dyDescent="0.4">
      <c r="A302" s="4" t="s">
        <v>894</v>
      </c>
      <c r="B302" s="5" t="s">
        <v>421</v>
      </c>
      <c r="C302" s="5" t="s">
        <v>895</v>
      </c>
      <c r="D302" s="5">
        <v>3.6999999999999999E-4</v>
      </c>
      <c r="E302" s="10"/>
      <c r="F302" s="7">
        <v>0</v>
      </c>
      <c r="G302" s="5">
        <v>0</v>
      </c>
      <c r="H302" s="3" t="s">
        <v>423</v>
      </c>
    </row>
    <row r="303" spans="1:8" ht="15" thickBot="1" x14ac:dyDescent="0.4">
      <c r="A303" s="4" t="s">
        <v>896</v>
      </c>
      <c r="B303" s="5" t="s">
        <v>322</v>
      </c>
      <c r="C303" s="5" t="s">
        <v>897</v>
      </c>
      <c r="D303" s="5">
        <v>4.6000000000000001E-4</v>
      </c>
      <c r="E303" s="10"/>
      <c r="F303" s="7">
        <v>0</v>
      </c>
      <c r="G303" s="5">
        <v>0</v>
      </c>
      <c r="H303" s="3" t="s">
        <v>898</v>
      </c>
    </row>
    <row r="304" spans="1:8" ht="15" thickBot="1" x14ac:dyDescent="0.4">
      <c r="A304" s="4" t="s">
        <v>899</v>
      </c>
      <c r="B304" s="5" t="s">
        <v>257</v>
      </c>
      <c r="C304" s="5" t="s">
        <v>900</v>
      </c>
      <c r="D304" s="5">
        <v>4.6999999999999999E-4</v>
      </c>
      <c r="E304" s="10"/>
      <c r="F304" s="7">
        <v>0</v>
      </c>
      <c r="G304" s="5">
        <v>0</v>
      </c>
      <c r="H304" s="3" t="s">
        <v>901</v>
      </c>
    </row>
    <row r="305" spans="1:8" ht="15" thickBot="1" x14ac:dyDescent="0.4">
      <c r="A305" s="4" t="s">
        <v>902</v>
      </c>
      <c r="B305" s="5" t="s">
        <v>322</v>
      </c>
      <c r="C305" s="5" t="s">
        <v>903</v>
      </c>
      <c r="D305" s="5">
        <v>8.1999999999999998E-4</v>
      </c>
      <c r="E305" s="10"/>
      <c r="F305" s="7">
        <v>0</v>
      </c>
      <c r="G305" s="5">
        <v>0</v>
      </c>
      <c r="H305" s="3" t="s">
        <v>904</v>
      </c>
    </row>
    <row r="306" spans="1:8" ht="15" thickBot="1" x14ac:dyDescent="0.4">
      <c r="A306" s="4" t="s">
        <v>905</v>
      </c>
      <c r="B306" s="5" t="s">
        <v>588</v>
      </c>
      <c r="C306" s="5" t="s">
        <v>906</v>
      </c>
      <c r="D306" s="5">
        <v>1.67E-3</v>
      </c>
      <c r="E306" s="10"/>
      <c r="F306" s="7">
        <v>0</v>
      </c>
      <c r="G306" s="5">
        <v>0</v>
      </c>
      <c r="H306" s="3" t="s">
        <v>590</v>
      </c>
    </row>
    <row r="307" spans="1:8" ht="15" thickBot="1" x14ac:dyDescent="0.4">
      <c r="A307" s="4" t="s">
        <v>907</v>
      </c>
      <c r="B307" s="5" t="s">
        <v>432</v>
      </c>
      <c r="C307" s="5" t="s">
        <v>908</v>
      </c>
      <c r="D307" s="5">
        <v>1.9400000000000001E-3</v>
      </c>
      <c r="E307" s="10"/>
      <c r="F307" s="7">
        <v>0</v>
      </c>
      <c r="G307" s="5">
        <v>0</v>
      </c>
      <c r="H307" s="3" t="s">
        <v>909</v>
      </c>
    </row>
    <row r="308" spans="1:8" ht="15" thickBot="1" x14ac:dyDescent="0.4">
      <c r="A308" s="4" t="s">
        <v>910</v>
      </c>
      <c r="B308" s="5" t="s">
        <v>432</v>
      </c>
      <c r="C308" s="5" t="s">
        <v>908</v>
      </c>
      <c r="D308" s="5">
        <v>1.9400000000000001E-3</v>
      </c>
      <c r="E308" s="10"/>
      <c r="F308" s="7">
        <v>0</v>
      </c>
      <c r="G308" s="5">
        <v>0</v>
      </c>
      <c r="H308" s="3" t="s">
        <v>909</v>
      </c>
    </row>
    <row r="309" spans="1:8" ht="15" thickBot="1" x14ac:dyDescent="0.4">
      <c r="A309" s="4" t="s">
        <v>911</v>
      </c>
      <c r="B309" s="5" t="s">
        <v>500</v>
      </c>
      <c r="C309" s="5" t="s">
        <v>741</v>
      </c>
      <c r="D309" s="5">
        <v>2.7899999999999999E-3</v>
      </c>
      <c r="E309" s="10"/>
      <c r="F309" s="7">
        <v>0</v>
      </c>
      <c r="G309" s="5">
        <v>0</v>
      </c>
      <c r="H309" s="3" t="s">
        <v>912</v>
      </c>
    </row>
    <row r="310" spans="1:8" ht="15" thickBot="1" x14ac:dyDescent="0.4">
      <c r="A310" s="4" t="s">
        <v>913</v>
      </c>
      <c r="B310" s="5" t="s">
        <v>588</v>
      </c>
      <c r="C310" s="5" t="s">
        <v>914</v>
      </c>
      <c r="D310" s="5">
        <v>2.8999999999999998E-3</v>
      </c>
      <c r="E310" s="10"/>
      <c r="F310" s="7">
        <v>0</v>
      </c>
      <c r="G310" s="5">
        <v>0</v>
      </c>
      <c r="H310" s="3" t="s">
        <v>915</v>
      </c>
    </row>
    <row r="311" spans="1:8" ht="15" thickBot="1" x14ac:dyDescent="0.4">
      <c r="A311" s="4" t="s">
        <v>916</v>
      </c>
      <c r="B311" s="5" t="s">
        <v>306</v>
      </c>
      <c r="C311" s="5" t="s">
        <v>264</v>
      </c>
      <c r="D311" s="5">
        <v>3.9300000000000003E-3</v>
      </c>
      <c r="E311" s="10"/>
      <c r="F311" s="7">
        <v>0</v>
      </c>
      <c r="G311" s="5">
        <v>0</v>
      </c>
      <c r="H311" s="3" t="s">
        <v>917</v>
      </c>
    </row>
    <row r="312" spans="1:8" ht="15" thickBot="1" x14ac:dyDescent="0.4">
      <c r="A312" s="4" t="s">
        <v>918</v>
      </c>
      <c r="B312" s="5" t="s">
        <v>296</v>
      </c>
      <c r="C312" s="5" t="s">
        <v>919</v>
      </c>
      <c r="D312" s="5">
        <v>5.9800000000000001E-3</v>
      </c>
      <c r="E312" s="10"/>
      <c r="F312" s="7">
        <v>0</v>
      </c>
      <c r="G312" s="5">
        <v>0</v>
      </c>
      <c r="H312" s="3" t="s">
        <v>920</v>
      </c>
    </row>
    <row r="313" spans="1:8" ht="15" thickBot="1" x14ac:dyDescent="0.4">
      <c r="A313" s="4" t="s">
        <v>921</v>
      </c>
      <c r="B313" s="5" t="s">
        <v>347</v>
      </c>
      <c r="C313" s="5" t="s">
        <v>922</v>
      </c>
      <c r="D313" s="5">
        <v>7.3000000000000001E-3</v>
      </c>
      <c r="E313" s="10"/>
      <c r="F313" s="7">
        <v>0</v>
      </c>
      <c r="G313" s="5">
        <v>0</v>
      </c>
      <c r="H313" s="3" t="s">
        <v>923</v>
      </c>
    </row>
    <row r="314" spans="1:8" ht="15" thickBot="1" x14ac:dyDescent="0.4">
      <c r="A314" s="4" t="s">
        <v>924</v>
      </c>
      <c r="B314" s="5" t="s">
        <v>507</v>
      </c>
      <c r="C314" s="5" t="s">
        <v>925</v>
      </c>
      <c r="D314" s="5">
        <v>7.8600000000000007E-3</v>
      </c>
      <c r="E314" s="10"/>
      <c r="F314" s="7">
        <v>0</v>
      </c>
      <c r="G314" s="5">
        <v>0</v>
      </c>
      <c r="H314" s="3" t="s">
        <v>926</v>
      </c>
    </row>
    <row r="315" spans="1:8" ht="15" thickBot="1" x14ac:dyDescent="0.4">
      <c r="A315" s="4" t="s">
        <v>927</v>
      </c>
      <c r="B315" s="5" t="s">
        <v>507</v>
      </c>
      <c r="C315" s="5" t="s">
        <v>385</v>
      </c>
      <c r="D315" s="5">
        <v>8.4100000000000008E-3</v>
      </c>
      <c r="E315" s="10"/>
      <c r="F315" s="7">
        <v>0</v>
      </c>
      <c r="G315" s="5">
        <v>0</v>
      </c>
      <c r="H315" s="3" t="s">
        <v>926</v>
      </c>
    </row>
    <row r="316" spans="1:8" ht="15" thickBot="1" x14ac:dyDescent="0.4">
      <c r="A316" s="4" t="s">
        <v>928</v>
      </c>
      <c r="B316" s="5" t="s">
        <v>306</v>
      </c>
      <c r="C316" s="5" t="s">
        <v>592</v>
      </c>
      <c r="D316" s="5">
        <v>8.5900000000000004E-3</v>
      </c>
      <c r="E316" s="10"/>
      <c r="F316" s="7">
        <v>0</v>
      </c>
      <c r="G316" s="5">
        <v>0</v>
      </c>
      <c r="H316" s="3" t="s">
        <v>917</v>
      </c>
    </row>
    <row r="317" spans="1:8" ht="15" thickBot="1" x14ac:dyDescent="0.4">
      <c r="A317" s="4" t="s">
        <v>929</v>
      </c>
      <c r="B317" s="5" t="s">
        <v>507</v>
      </c>
      <c r="C317" s="5" t="s">
        <v>930</v>
      </c>
      <c r="D317" s="5">
        <v>8.6899999999999998E-3</v>
      </c>
      <c r="E317" s="10"/>
      <c r="F317" s="7">
        <v>0</v>
      </c>
      <c r="G317" s="5">
        <v>0</v>
      </c>
      <c r="H317" s="3" t="s">
        <v>926</v>
      </c>
    </row>
    <row r="318" spans="1:8" ht="15" thickBot="1" x14ac:dyDescent="0.4">
      <c r="A318" s="4" t="s">
        <v>931</v>
      </c>
      <c r="B318" s="5" t="s">
        <v>507</v>
      </c>
      <c r="C318" s="5" t="s">
        <v>932</v>
      </c>
      <c r="D318" s="5">
        <v>9.2899999999999996E-3</v>
      </c>
      <c r="E318" s="10"/>
      <c r="F318" s="7">
        <v>0</v>
      </c>
      <c r="G318" s="5">
        <v>0</v>
      </c>
      <c r="H318" s="3" t="s">
        <v>926</v>
      </c>
    </row>
    <row r="319" spans="1:8" ht="15" thickBot="1" x14ac:dyDescent="0.4">
      <c r="A319" s="4" t="s">
        <v>933</v>
      </c>
      <c r="B319" s="5" t="s">
        <v>588</v>
      </c>
      <c r="C319" s="5" t="s">
        <v>934</v>
      </c>
      <c r="D319" s="5">
        <v>9.8200000000000006E-3</v>
      </c>
      <c r="E319" s="10"/>
      <c r="F319" s="7">
        <v>0</v>
      </c>
      <c r="G319" s="5">
        <v>0</v>
      </c>
      <c r="H319" s="3" t="s">
        <v>935</v>
      </c>
    </row>
    <row r="320" spans="1:8" ht="15" thickBot="1" x14ac:dyDescent="0.4">
      <c r="A320" s="4" t="s">
        <v>936</v>
      </c>
      <c r="B320" s="5" t="s">
        <v>306</v>
      </c>
      <c r="C320" s="5" t="s">
        <v>937</v>
      </c>
      <c r="D320" s="5">
        <v>9.9299999999999996E-3</v>
      </c>
      <c r="E320" s="10"/>
      <c r="F320" s="7">
        <v>0</v>
      </c>
      <c r="G320" s="5">
        <v>0</v>
      </c>
      <c r="H320" s="3" t="s">
        <v>938</v>
      </c>
    </row>
    <row r="321" spans="1:5" x14ac:dyDescent="0.35">
      <c r="E321" s="14"/>
    </row>
    <row r="322" spans="1:5" x14ac:dyDescent="0.35">
      <c r="A322" t="s">
        <v>943</v>
      </c>
      <c r="E322" s="14"/>
    </row>
    <row r="323" spans="1:5" ht="15" thickBot="1" x14ac:dyDescent="0.4">
      <c r="E323" s="14"/>
    </row>
    <row r="324" spans="1:5" x14ac:dyDescent="0.35">
      <c r="A324" s="15"/>
      <c r="B324" s="8"/>
      <c r="C324" s="12"/>
      <c r="E324" s="14"/>
    </row>
    <row r="325" spans="1:5" ht="15" thickBot="1" x14ac:dyDescent="0.4">
      <c r="A325" s="16"/>
      <c r="B325" s="9"/>
      <c r="C325" s="13"/>
      <c r="E325" s="14"/>
    </row>
    <row r="326" spans="1:5" ht="15" thickBot="1" x14ac:dyDescent="0.4">
      <c r="B326" s="10"/>
      <c r="C326" s="6"/>
      <c r="E326" s="14"/>
    </row>
    <row r="327" spans="1:5" ht="15" thickBot="1" x14ac:dyDescent="0.4">
      <c r="B327" s="10"/>
      <c r="C327" s="6"/>
      <c r="E327" s="14"/>
    </row>
    <row r="328" spans="1:5" ht="15" thickBot="1" x14ac:dyDescent="0.4">
      <c r="B328" s="10"/>
      <c r="C328" s="6"/>
      <c r="E328" s="14"/>
    </row>
    <row r="329" spans="1:5" ht="15" thickBot="1" x14ac:dyDescent="0.4">
      <c r="B329" s="10"/>
      <c r="C329" s="6"/>
      <c r="E329" s="14"/>
    </row>
    <row r="330" spans="1:5" ht="15" thickBot="1" x14ac:dyDescent="0.4">
      <c r="B330" s="10"/>
      <c r="C330" s="6"/>
      <c r="E330" s="14"/>
    </row>
    <row r="331" spans="1:5" ht="15" thickBot="1" x14ac:dyDescent="0.4">
      <c r="B331" s="10"/>
      <c r="C331" s="6"/>
      <c r="E331" s="14"/>
    </row>
    <row r="332" spans="1:5" ht="15" thickBot="1" x14ac:dyDescent="0.4">
      <c r="B332" s="10"/>
      <c r="C332" s="6"/>
      <c r="E332" s="14"/>
    </row>
    <row r="333" spans="1:5" ht="15" thickBot="1" x14ac:dyDescent="0.4">
      <c r="B333" s="10"/>
      <c r="C333" s="6"/>
      <c r="E333" s="14"/>
    </row>
    <row r="334" spans="1:5" ht="15" thickBot="1" x14ac:dyDescent="0.4">
      <c r="B334" s="10"/>
      <c r="C334" s="6"/>
      <c r="E334" s="14"/>
    </row>
    <row r="335" spans="1:5" ht="15" thickBot="1" x14ac:dyDescent="0.4">
      <c r="B335" s="10"/>
      <c r="C335" s="6"/>
      <c r="E335" s="14"/>
    </row>
    <row r="336" spans="1:5" ht="15" thickBot="1" x14ac:dyDescent="0.4">
      <c r="B336" s="10"/>
      <c r="C336" s="6"/>
      <c r="E336" s="14"/>
    </row>
    <row r="337" spans="5:5" x14ac:dyDescent="0.35">
      <c r="E337" s="14"/>
    </row>
    <row r="338" spans="5:5" x14ac:dyDescent="0.35">
      <c r="E338" s="14"/>
    </row>
    <row r="339" spans="5:5" x14ac:dyDescent="0.35">
      <c r="E339" s="14"/>
    </row>
    <row r="340" spans="5:5" x14ac:dyDescent="0.35">
      <c r="E340" s="14"/>
    </row>
    <row r="341" spans="5:5" x14ac:dyDescent="0.35">
      <c r="E341" s="14"/>
    </row>
    <row r="342" spans="5:5" x14ac:dyDescent="0.35">
      <c r="E342" s="14"/>
    </row>
    <row r="343" spans="5:5" x14ac:dyDescent="0.35">
      <c r="E343" s="14"/>
    </row>
    <row r="344" spans="5:5" x14ac:dyDescent="0.35">
      <c r="E344" s="14"/>
    </row>
    <row r="345" spans="5:5" x14ac:dyDescent="0.35">
      <c r="E345" s="14"/>
    </row>
    <row r="346" spans="5:5" x14ac:dyDescent="0.35">
      <c r="E346" s="14"/>
    </row>
    <row r="347" spans="5:5" x14ac:dyDescent="0.35">
      <c r="E347" s="14"/>
    </row>
    <row r="348" spans="5:5" x14ac:dyDescent="0.35">
      <c r="E348" s="14"/>
    </row>
    <row r="349" spans="5:5" x14ac:dyDescent="0.35">
      <c r="E349" s="14"/>
    </row>
    <row r="350" spans="5:5" x14ac:dyDescent="0.35">
      <c r="E350" s="14"/>
    </row>
    <row r="351" spans="5:5" x14ac:dyDescent="0.35">
      <c r="E351" s="14"/>
    </row>
    <row r="352" spans="5:5" x14ac:dyDescent="0.35">
      <c r="E352" s="14"/>
    </row>
    <row r="353" spans="5:5" x14ac:dyDescent="0.35">
      <c r="E353" s="14"/>
    </row>
    <row r="354" spans="5:5" x14ac:dyDescent="0.35">
      <c r="E354" s="14"/>
    </row>
    <row r="355" spans="5:5" x14ac:dyDescent="0.35">
      <c r="E355" s="14"/>
    </row>
    <row r="356" spans="5:5" x14ac:dyDescent="0.35">
      <c r="E356" s="14"/>
    </row>
    <row r="357" spans="5:5" x14ac:dyDescent="0.35">
      <c r="E357" s="14"/>
    </row>
    <row r="358" spans="5:5" x14ac:dyDescent="0.35">
      <c r="E358" s="14"/>
    </row>
    <row r="359" spans="5:5" x14ac:dyDescent="0.35">
      <c r="E359" s="14"/>
    </row>
    <row r="360" spans="5:5" x14ac:dyDescent="0.35">
      <c r="E360" s="14"/>
    </row>
    <row r="361" spans="5:5" x14ac:dyDescent="0.35">
      <c r="E361" s="14"/>
    </row>
    <row r="362" spans="5:5" x14ac:dyDescent="0.35">
      <c r="E362" s="14"/>
    </row>
    <row r="363" spans="5:5" x14ac:dyDescent="0.35">
      <c r="E363" s="14"/>
    </row>
    <row r="364" spans="5:5" x14ac:dyDescent="0.35">
      <c r="E364" s="14"/>
    </row>
    <row r="365" spans="5:5" x14ac:dyDescent="0.35">
      <c r="E365" s="14"/>
    </row>
    <row r="366" spans="5:5" x14ac:dyDescent="0.35">
      <c r="E366" s="14"/>
    </row>
    <row r="367" spans="5:5" x14ac:dyDescent="0.35">
      <c r="E367" s="14"/>
    </row>
    <row r="368" spans="5:5" x14ac:dyDescent="0.35">
      <c r="E368" s="14"/>
    </row>
    <row r="369" spans="5:5" x14ac:dyDescent="0.35">
      <c r="E369" s="14"/>
    </row>
    <row r="370" spans="5:5" x14ac:dyDescent="0.35">
      <c r="E370" s="14"/>
    </row>
    <row r="371" spans="5:5" x14ac:dyDescent="0.35">
      <c r="E371" s="14"/>
    </row>
    <row r="372" spans="5:5" x14ac:dyDescent="0.35">
      <c r="E372" s="14"/>
    </row>
    <row r="373" spans="5:5" x14ac:dyDescent="0.35">
      <c r="E373" s="14"/>
    </row>
    <row r="374" spans="5:5" x14ac:dyDescent="0.35">
      <c r="E374" s="14"/>
    </row>
    <row r="375" spans="5:5" x14ac:dyDescent="0.35">
      <c r="E375" s="14"/>
    </row>
    <row r="376" spans="5:5" x14ac:dyDescent="0.35">
      <c r="E376" s="14"/>
    </row>
    <row r="377" spans="5:5" x14ac:dyDescent="0.35">
      <c r="E377" s="14"/>
    </row>
    <row r="378" spans="5:5" x14ac:dyDescent="0.35">
      <c r="E378" s="14"/>
    </row>
    <row r="379" spans="5:5" x14ac:dyDescent="0.35">
      <c r="E379" s="14"/>
    </row>
    <row r="380" spans="5:5" x14ac:dyDescent="0.35">
      <c r="E380" s="14"/>
    </row>
    <row r="381" spans="5:5" x14ac:dyDescent="0.35">
      <c r="E381" s="14"/>
    </row>
    <row r="382" spans="5:5" x14ac:dyDescent="0.35">
      <c r="E382" s="14"/>
    </row>
    <row r="383" spans="5:5" x14ac:dyDescent="0.35">
      <c r="E383" s="14"/>
    </row>
    <row r="384" spans="5:5" x14ac:dyDescent="0.35">
      <c r="E384" s="14"/>
    </row>
    <row r="385" spans="5:5" x14ac:dyDescent="0.35">
      <c r="E385" s="14"/>
    </row>
    <row r="386" spans="5:5" x14ac:dyDescent="0.35">
      <c r="E386" s="14"/>
    </row>
    <row r="387" spans="5:5" x14ac:dyDescent="0.35">
      <c r="E387" s="14"/>
    </row>
    <row r="388" spans="5:5" x14ac:dyDescent="0.35">
      <c r="E388" s="14"/>
    </row>
    <row r="389" spans="5:5" x14ac:dyDescent="0.35">
      <c r="E389" s="14"/>
    </row>
    <row r="390" spans="5:5" x14ac:dyDescent="0.35">
      <c r="E390" s="14"/>
    </row>
    <row r="391" spans="5:5" x14ac:dyDescent="0.35">
      <c r="E391" s="14"/>
    </row>
    <row r="392" spans="5:5" x14ac:dyDescent="0.35">
      <c r="E392" s="14"/>
    </row>
    <row r="393" spans="5:5" x14ac:dyDescent="0.35">
      <c r="E393" s="14"/>
    </row>
    <row r="394" spans="5:5" x14ac:dyDescent="0.35">
      <c r="E394" s="14"/>
    </row>
    <row r="395" spans="5:5" x14ac:dyDescent="0.35">
      <c r="E395" s="14"/>
    </row>
    <row r="396" spans="5:5" x14ac:dyDescent="0.35">
      <c r="E396" s="14"/>
    </row>
    <row r="397" spans="5:5" x14ac:dyDescent="0.35">
      <c r="E397" s="14"/>
    </row>
    <row r="398" spans="5:5" x14ac:dyDescent="0.35">
      <c r="E398" s="14"/>
    </row>
    <row r="399" spans="5:5" x14ac:dyDescent="0.35">
      <c r="E399" s="14"/>
    </row>
    <row r="400" spans="5:5" x14ac:dyDescent="0.35">
      <c r="E400" s="14"/>
    </row>
    <row r="401" spans="5:5" x14ac:dyDescent="0.35">
      <c r="E401" s="14"/>
    </row>
    <row r="402" spans="5:5" x14ac:dyDescent="0.35">
      <c r="E402" s="14"/>
    </row>
    <row r="403" spans="5:5" x14ac:dyDescent="0.35">
      <c r="E403" s="14"/>
    </row>
    <row r="404" spans="5:5" x14ac:dyDescent="0.35">
      <c r="E404" s="14"/>
    </row>
    <row r="405" spans="5:5" x14ac:dyDescent="0.35">
      <c r="E405" s="14"/>
    </row>
    <row r="406" spans="5:5" x14ac:dyDescent="0.35">
      <c r="E406" s="14"/>
    </row>
    <row r="407" spans="5:5" x14ac:dyDescent="0.35">
      <c r="E407" s="14"/>
    </row>
    <row r="408" spans="5:5" x14ac:dyDescent="0.35">
      <c r="E408" s="14"/>
    </row>
    <row r="409" spans="5:5" x14ac:dyDescent="0.35">
      <c r="E409" s="14"/>
    </row>
    <row r="410" spans="5:5" x14ac:dyDescent="0.35">
      <c r="E410" s="14"/>
    </row>
    <row r="411" spans="5:5" x14ac:dyDescent="0.35">
      <c r="E411" s="14"/>
    </row>
    <row r="412" spans="5:5" x14ac:dyDescent="0.35">
      <c r="E412" s="14"/>
    </row>
    <row r="413" spans="5:5" x14ac:dyDescent="0.35">
      <c r="E413" s="14"/>
    </row>
    <row r="414" spans="5:5" x14ac:dyDescent="0.35">
      <c r="E414" s="14"/>
    </row>
    <row r="415" spans="5:5" x14ac:dyDescent="0.35">
      <c r="E415" s="14"/>
    </row>
    <row r="416" spans="5:5" x14ac:dyDescent="0.35">
      <c r="E416" s="14"/>
    </row>
    <row r="417" spans="5:5" x14ac:dyDescent="0.35">
      <c r="E417" s="14"/>
    </row>
    <row r="418" spans="5:5" x14ac:dyDescent="0.35">
      <c r="E418" s="14"/>
    </row>
    <row r="419" spans="5:5" x14ac:dyDescent="0.35">
      <c r="E419" s="14"/>
    </row>
    <row r="420" spans="5:5" x14ac:dyDescent="0.35">
      <c r="E420" s="14"/>
    </row>
    <row r="421" spans="5:5" x14ac:dyDescent="0.35">
      <c r="E421" s="14"/>
    </row>
    <row r="422" spans="5:5" x14ac:dyDescent="0.35">
      <c r="E422" s="14"/>
    </row>
    <row r="423" spans="5:5" x14ac:dyDescent="0.35">
      <c r="E423" s="14"/>
    </row>
    <row r="424" spans="5:5" x14ac:dyDescent="0.35">
      <c r="E424" s="14"/>
    </row>
    <row r="425" spans="5:5" x14ac:dyDescent="0.35">
      <c r="E425" s="14"/>
    </row>
    <row r="426" spans="5:5" x14ac:dyDescent="0.35">
      <c r="E426" s="14"/>
    </row>
    <row r="427" spans="5:5" x14ac:dyDescent="0.35">
      <c r="E427" s="14"/>
    </row>
    <row r="428" spans="5:5" x14ac:dyDescent="0.35">
      <c r="E428" s="14"/>
    </row>
    <row r="429" spans="5:5" x14ac:dyDescent="0.35">
      <c r="E429" s="14"/>
    </row>
    <row r="430" spans="5:5" x14ac:dyDescent="0.35">
      <c r="E430" s="14"/>
    </row>
    <row r="431" spans="5:5" x14ac:dyDescent="0.35">
      <c r="E431" s="14"/>
    </row>
    <row r="432" spans="5:5" x14ac:dyDescent="0.35">
      <c r="E432" s="14"/>
    </row>
    <row r="433" spans="5:5" x14ac:dyDescent="0.35">
      <c r="E433" s="14"/>
    </row>
    <row r="434" spans="5:5" x14ac:dyDescent="0.35">
      <c r="E434" s="14"/>
    </row>
    <row r="435" spans="5:5" x14ac:dyDescent="0.35">
      <c r="E435" s="14"/>
    </row>
    <row r="436" spans="5:5" x14ac:dyDescent="0.35">
      <c r="E436" s="14"/>
    </row>
    <row r="437" spans="5:5" x14ac:dyDescent="0.35">
      <c r="E437" s="14"/>
    </row>
    <row r="438" spans="5:5" x14ac:dyDescent="0.35">
      <c r="E438" s="14"/>
    </row>
    <row r="439" spans="5:5" x14ac:dyDescent="0.35">
      <c r="E439" s="14"/>
    </row>
    <row r="440" spans="5:5" x14ac:dyDescent="0.35">
      <c r="E440" s="14"/>
    </row>
    <row r="441" spans="5:5" x14ac:dyDescent="0.35">
      <c r="E441" s="14"/>
    </row>
    <row r="442" spans="5:5" x14ac:dyDescent="0.35">
      <c r="E442" s="14"/>
    </row>
    <row r="443" spans="5:5" x14ac:dyDescent="0.35">
      <c r="E443" s="14"/>
    </row>
    <row r="444" spans="5:5" x14ac:dyDescent="0.35">
      <c r="E444" s="14"/>
    </row>
    <row r="445" spans="5:5" x14ac:dyDescent="0.35">
      <c r="E445" s="14"/>
    </row>
    <row r="446" spans="5:5" x14ac:dyDescent="0.35">
      <c r="E446" s="14"/>
    </row>
    <row r="447" spans="5:5" x14ac:dyDescent="0.35">
      <c r="E447" s="14"/>
    </row>
    <row r="448" spans="5:5" x14ac:dyDescent="0.35">
      <c r="E448" s="14"/>
    </row>
    <row r="449" spans="5:5" x14ac:dyDescent="0.35">
      <c r="E449" s="14"/>
    </row>
    <row r="450" spans="5:5" x14ac:dyDescent="0.35">
      <c r="E450" s="14"/>
    </row>
    <row r="451" spans="5:5" x14ac:dyDescent="0.35">
      <c r="E451" s="14"/>
    </row>
    <row r="452" spans="5:5" x14ac:dyDescent="0.35">
      <c r="E452" s="14"/>
    </row>
    <row r="453" spans="5:5" x14ac:dyDescent="0.35">
      <c r="E453" s="14"/>
    </row>
    <row r="454" spans="5:5" x14ac:dyDescent="0.35">
      <c r="E454" s="14"/>
    </row>
    <row r="455" spans="5:5" x14ac:dyDescent="0.35">
      <c r="E455" s="14"/>
    </row>
    <row r="456" spans="5:5" x14ac:dyDescent="0.35">
      <c r="E456" s="14"/>
    </row>
    <row r="457" spans="5:5" x14ac:dyDescent="0.35">
      <c r="E457" s="14"/>
    </row>
    <row r="458" spans="5:5" x14ac:dyDescent="0.35">
      <c r="E458" s="14"/>
    </row>
    <row r="459" spans="5:5" x14ac:dyDescent="0.35">
      <c r="E459" s="14"/>
    </row>
    <row r="460" spans="5:5" x14ac:dyDescent="0.35">
      <c r="E460" s="14"/>
    </row>
    <row r="461" spans="5:5" x14ac:dyDescent="0.35">
      <c r="E461" s="14"/>
    </row>
    <row r="462" spans="5:5" x14ac:dyDescent="0.35">
      <c r="E462" s="14"/>
    </row>
    <row r="463" spans="5:5" x14ac:dyDescent="0.35">
      <c r="E463" s="14"/>
    </row>
    <row r="464" spans="5:5" x14ac:dyDescent="0.35">
      <c r="E464" s="14"/>
    </row>
    <row r="465" spans="5:5" x14ac:dyDescent="0.35">
      <c r="E465" s="14"/>
    </row>
    <row r="466" spans="5:5" x14ac:dyDescent="0.35">
      <c r="E466" s="14"/>
    </row>
    <row r="467" spans="5:5" x14ac:dyDescent="0.35">
      <c r="E467" s="14"/>
    </row>
    <row r="468" spans="5:5" x14ac:dyDescent="0.35">
      <c r="E468" s="14"/>
    </row>
    <row r="469" spans="5:5" x14ac:dyDescent="0.35">
      <c r="E469" s="14"/>
    </row>
    <row r="470" spans="5:5" x14ac:dyDescent="0.35">
      <c r="E470" s="14"/>
    </row>
    <row r="471" spans="5:5" x14ac:dyDescent="0.35">
      <c r="E471" s="14"/>
    </row>
    <row r="472" spans="5:5" x14ac:dyDescent="0.35">
      <c r="E472" s="14"/>
    </row>
    <row r="473" spans="5:5" x14ac:dyDescent="0.35">
      <c r="E473" s="14"/>
    </row>
    <row r="474" spans="5:5" x14ac:dyDescent="0.35">
      <c r="E474" s="14"/>
    </row>
    <row r="475" spans="5:5" x14ac:dyDescent="0.35">
      <c r="E475" s="14"/>
    </row>
    <row r="476" spans="5:5" x14ac:dyDescent="0.35">
      <c r="E476" s="14"/>
    </row>
    <row r="477" spans="5:5" x14ac:dyDescent="0.35">
      <c r="E477" s="14"/>
    </row>
    <row r="478" spans="5:5" x14ac:dyDescent="0.35">
      <c r="E478" s="14"/>
    </row>
    <row r="479" spans="5:5" x14ac:dyDescent="0.35">
      <c r="E479" s="14"/>
    </row>
    <row r="480" spans="5:5" x14ac:dyDescent="0.35">
      <c r="E480" s="14"/>
    </row>
    <row r="481" spans="5:5" x14ac:dyDescent="0.35">
      <c r="E481" s="14"/>
    </row>
    <row r="482" spans="5:5" x14ac:dyDescent="0.35">
      <c r="E482" s="14"/>
    </row>
    <row r="483" spans="5:5" x14ac:dyDescent="0.35">
      <c r="E483" s="14"/>
    </row>
    <row r="484" spans="5:5" x14ac:dyDescent="0.35">
      <c r="E484" s="14"/>
    </row>
    <row r="485" spans="5:5" x14ac:dyDescent="0.35">
      <c r="E485" s="14"/>
    </row>
    <row r="486" spans="5:5" x14ac:dyDescent="0.35">
      <c r="E486" s="14"/>
    </row>
    <row r="487" spans="5:5" x14ac:dyDescent="0.35">
      <c r="E487" s="14"/>
    </row>
    <row r="488" spans="5:5" x14ac:dyDescent="0.35">
      <c r="E488" s="14"/>
    </row>
    <row r="489" spans="5:5" x14ac:dyDescent="0.35">
      <c r="E489" s="14"/>
    </row>
    <row r="490" spans="5:5" x14ac:dyDescent="0.35">
      <c r="E490" s="14"/>
    </row>
    <row r="491" spans="5:5" x14ac:dyDescent="0.35">
      <c r="E491" s="14"/>
    </row>
    <row r="492" spans="5:5" x14ac:dyDescent="0.35">
      <c r="E492" s="14"/>
    </row>
    <row r="493" spans="5:5" x14ac:dyDescent="0.35">
      <c r="E493" s="14"/>
    </row>
    <row r="494" spans="5:5" x14ac:dyDescent="0.35">
      <c r="E494" s="14"/>
    </row>
    <row r="495" spans="5:5" x14ac:dyDescent="0.35">
      <c r="E495" s="14"/>
    </row>
    <row r="496" spans="5:5" x14ac:dyDescent="0.35">
      <c r="E496" s="14"/>
    </row>
    <row r="497" spans="5:5" x14ac:dyDescent="0.35">
      <c r="E497" s="14"/>
    </row>
    <row r="498" spans="5:5" x14ac:dyDescent="0.35">
      <c r="E498" s="14"/>
    </row>
    <row r="499" spans="5:5" x14ac:dyDescent="0.35">
      <c r="E499" s="14"/>
    </row>
    <row r="500" spans="5:5" x14ac:dyDescent="0.35">
      <c r="E500" s="14"/>
    </row>
    <row r="501" spans="5:5" x14ac:dyDescent="0.35">
      <c r="E501" s="14"/>
    </row>
    <row r="502" spans="5:5" x14ac:dyDescent="0.35">
      <c r="E502" s="14"/>
    </row>
    <row r="503" spans="5:5" x14ac:dyDescent="0.35">
      <c r="E503" s="14"/>
    </row>
    <row r="504" spans="5:5" x14ac:dyDescent="0.35">
      <c r="E504" s="14"/>
    </row>
    <row r="505" spans="5:5" x14ac:dyDescent="0.35">
      <c r="E505" s="14"/>
    </row>
    <row r="506" spans="5:5" x14ac:dyDescent="0.35">
      <c r="E506" s="14"/>
    </row>
    <row r="507" spans="5:5" x14ac:dyDescent="0.35">
      <c r="E507" s="14"/>
    </row>
    <row r="508" spans="5:5" x14ac:dyDescent="0.35">
      <c r="E508" s="14"/>
    </row>
    <row r="509" spans="5:5" x14ac:dyDescent="0.35">
      <c r="E509" s="14"/>
    </row>
    <row r="510" spans="5:5" x14ac:dyDescent="0.35">
      <c r="E510" s="14"/>
    </row>
    <row r="511" spans="5:5" x14ac:dyDescent="0.35">
      <c r="E511" s="14"/>
    </row>
    <row r="512" spans="5:5" x14ac:dyDescent="0.35">
      <c r="E512" s="14"/>
    </row>
    <row r="513" spans="5:5" x14ac:dyDescent="0.35">
      <c r="E513" s="14"/>
    </row>
    <row r="514" spans="5:5" x14ac:dyDescent="0.35">
      <c r="E514" s="14"/>
    </row>
    <row r="515" spans="5:5" x14ac:dyDescent="0.35">
      <c r="E515" s="14"/>
    </row>
    <row r="516" spans="5:5" x14ac:dyDescent="0.35">
      <c r="E516" s="14"/>
    </row>
    <row r="517" spans="5:5" x14ac:dyDescent="0.35">
      <c r="E517" s="14"/>
    </row>
    <row r="518" spans="5:5" x14ac:dyDescent="0.35">
      <c r="E518" s="14"/>
    </row>
    <row r="519" spans="5:5" x14ac:dyDescent="0.35">
      <c r="E519" s="14"/>
    </row>
    <row r="520" spans="5:5" x14ac:dyDescent="0.35">
      <c r="E520" s="14"/>
    </row>
    <row r="521" spans="5:5" x14ac:dyDescent="0.35">
      <c r="E521" s="14"/>
    </row>
    <row r="522" spans="5:5" x14ac:dyDescent="0.35">
      <c r="E522" s="14"/>
    </row>
    <row r="523" spans="5:5" x14ac:dyDescent="0.35">
      <c r="E523" s="14"/>
    </row>
    <row r="524" spans="5:5" x14ac:dyDescent="0.35">
      <c r="E524" s="14"/>
    </row>
    <row r="525" spans="5:5" x14ac:dyDescent="0.35">
      <c r="E525" s="14"/>
    </row>
    <row r="526" spans="5:5" x14ac:dyDescent="0.35">
      <c r="E526" s="14"/>
    </row>
    <row r="527" spans="5:5" x14ac:dyDescent="0.35">
      <c r="E527" s="14"/>
    </row>
    <row r="528" spans="5:5" x14ac:dyDescent="0.35">
      <c r="E528" s="14"/>
    </row>
    <row r="529" spans="5:5" x14ac:dyDescent="0.35">
      <c r="E529" s="14"/>
    </row>
    <row r="530" spans="5:5" x14ac:dyDescent="0.35">
      <c r="E530" s="14"/>
    </row>
    <row r="531" spans="5:5" x14ac:dyDescent="0.35">
      <c r="E531" s="14"/>
    </row>
    <row r="532" spans="5:5" x14ac:dyDescent="0.35">
      <c r="E532" s="14"/>
    </row>
    <row r="533" spans="5:5" x14ac:dyDescent="0.35">
      <c r="E533" s="14"/>
    </row>
    <row r="534" spans="5:5" x14ac:dyDescent="0.35">
      <c r="E534" s="14"/>
    </row>
    <row r="535" spans="5:5" x14ac:dyDescent="0.35">
      <c r="E535" s="14"/>
    </row>
    <row r="536" spans="5:5" x14ac:dyDescent="0.35">
      <c r="E536" s="14"/>
    </row>
    <row r="537" spans="5:5" x14ac:dyDescent="0.35">
      <c r="E537" s="14"/>
    </row>
    <row r="538" spans="5:5" x14ac:dyDescent="0.35">
      <c r="E538" s="14"/>
    </row>
    <row r="539" spans="5:5" x14ac:dyDescent="0.35">
      <c r="E539" s="14"/>
    </row>
    <row r="540" spans="5:5" x14ac:dyDescent="0.35">
      <c r="E540" s="14"/>
    </row>
    <row r="541" spans="5:5" x14ac:dyDescent="0.35">
      <c r="E541" s="14"/>
    </row>
    <row r="542" spans="5:5" x14ac:dyDescent="0.35">
      <c r="E542" s="14"/>
    </row>
    <row r="543" spans="5:5" x14ac:dyDescent="0.35">
      <c r="E543" s="14"/>
    </row>
    <row r="544" spans="5:5" x14ac:dyDescent="0.35">
      <c r="E544" s="14"/>
    </row>
    <row r="545" spans="5:5" x14ac:dyDescent="0.35">
      <c r="E545" s="14"/>
    </row>
    <row r="546" spans="5:5" x14ac:dyDescent="0.35">
      <c r="E546" s="14"/>
    </row>
    <row r="547" spans="5:5" x14ac:dyDescent="0.35">
      <c r="E547" s="14"/>
    </row>
    <row r="548" spans="5:5" x14ac:dyDescent="0.35">
      <c r="E548" s="14"/>
    </row>
    <row r="549" spans="5:5" x14ac:dyDescent="0.35">
      <c r="E549" s="14"/>
    </row>
    <row r="550" spans="5:5" x14ac:dyDescent="0.35">
      <c r="E550" s="14"/>
    </row>
    <row r="551" spans="5:5" x14ac:dyDescent="0.35">
      <c r="E551" s="14"/>
    </row>
    <row r="552" spans="5:5" x14ac:dyDescent="0.35">
      <c r="E552" s="14"/>
    </row>
    <row r="553" spans="5:5" x14ac:dyDescent="0.35">
      <c r="E553" s="14"/>
    </row>
    <row r="554" spans="5:5" x14ac:dyDescent="0.35">
      <c r="E554" s="14"/>
    </row>
    <row r="555" spans="5:5" x14ac:dyDescent="0.35">
      <c r="E555" s="14"/>
    </row>
    <row r="556" spans="5:5" x14ac:dyDescent="0.35">
      <c r="E556" s="14"/>
    </row>
    <row r="557" spans="5:5" x14ac:dyDescent="0.35">
      <c r="E557" s="14"/>
    </row>
    <row r="558" spans="5:5" x14ac:dyDescent="0.35">
      <c r="E558" s="14"/>
    </row>
    <row r="559" spans="5:5" x14ac:dyDescent="0.35">
      <c r="E559" s="14"/>
    </row>
    <row r="560" spans="5:5" x14ac:dyDescent="0.35">
      <c r="E560" s="14"/>
    </row>
    <row r="561" spans="5:5" x14ac:dyDescent="0.35">
      <c r="E561" s="14"/>
    </row>
    <row r="562" spans="5:5" x14ac:dyDescent="0.35">
      <c r="E562" s="14"/>
    </row>
    <row r="563" spans="5:5" x14ac:dyDescent="0.35">
      <c r="E563" s="14"/>
    </row>
    <row r="564" spans="5:5" x14ac:dyDescent="0.35">
      <c r="E564" s="14"/>
    </row>
    <row r="565" spans="5:5" x14ac:dyDescent="0.35">
      <c r="E565" s="14"/>
    </row>
    <row r="566" spans="5:5" x14ac:dyDescent="0.35">
      <c r="E566" s="14"/>
    </row>
    <row r="567" spans="5:5" x14ac:dyDescent="0.35">
      <c r="E567" s="14"/>
    </row>
    <row r="568" spans="5:5" x14ac:dyDescent="0.35">
      <c r="E568" s="14"/>
    </row>
    <row r="569" spans="5:5" x14ac:dyDescent="0.35">
      <c r="E569" s="14"/>
    </row>
    <row r="570" spans="5:5" x14ac:dyDescent="0.35">
      <c r="E570" s="14"/>
    </row>
    <row r="571" spans="5:5" x14ac:dyDescent="0.35">
      <c r="E571" s="14"/>
    </row>
    <row r="572" spans="5:5" x14ac:dyDescent="0.35">
      <c r="E572" s="14"/>
    </row>
    <row r="573" spans="5:5" x14ac:dyDescent="0.35">
      <c r="E573" s="14"/>
    </row>
    <row r="574" spans="5:5" x14ac:dyDescent="0.35">
      <c r="E574" s="14"/>
    </row>
    <row r="575" spans="5:5" x14ac:dyDescent="0.35">
      <c r="E575" s="14"/>
    </row>
    <row r="576" spans="5:5" x14ac:dyDescent="0.35">
      <c r="E576" s="14"/>
    </row>
    <row r="577" spans="5:5" x14ac:dyDescent="0.35">
      <c r="E577" s="14"/>
    </row>
    <row r="578" spans="5:5" x14ac:dyDescent="0.35">
      <c r="E578" s="14"/>
    </row>
    <row r="579" spans="5:5" x14ac:dyDescent="0.35">
      <c r="E579" s="14"/>
    </row>
    <row r="580" spans="5:5" x14ac:dyDescent="0.35">
      <c r="E580" s="14"/>
    </row>
    <row r="581" spans="5:5" x14ac:dyDescent="0.35">
      <c r="E581" s="14"/>
    </row>
    <row r="582" spans="5:5" x14ac:dyDescent="0.35">
      <c r="E582" s="14"/>
    </row>
    <row r="583" spans="5:5" x14ac:dyDescent="0.35">
      <c r="E583" s="14"/>
    </row>
    <row r="584" spans="5:5" x14ac:dyDescent="0.35">
      <c r="E584" s="14"/>
    </row>
    <row r="585" spans="5:5" x14ac:dyDescent="0.35">
      <c r="E585" s="14"/>
    </row>
    <row r="586" spans="5:5" x14ac:dyDescent="0.35">
      <c r="E586" s="14"/>
    </row>
    <row r="587" spans="5:5" x14ac:dyDescent="0.35">
      <c r="E587" s="14"/>
    </row>
    <row r="588" spans="5:5" x14ac:dyDescent="0.35">
      <c r="E588" s="14"/>
    </row>
    <row r="589" spans="5:5" x14ac:dyDescent="0.35">
      <c r="E589" s="14"/>
    </row>
    <row r="590" spans="5:5" x14ac:dyDescent="0.35">
      <c r="E590" s="14"/>
    </row>
    <row r="591" spans="5:5" x14ac:dyDescent="0.35">
      <c r="E591" s="14"/>
    </row>
    <row r="592" spans="5:5" x14ac:dyDescent="0.35">
      <c r="E592" s="14"/>
    </row>
    <row r="593" spans="5:5" x14ac:dyDescent="0.35">
      <c r="E593" s="14"/>
    </row>
    <row r="594" spans="5:5" x14ac:dyDescent="0.35">
      <c r="E594" s="14"/>
    </row>
    <row r="595" spans="5:5" x14ac:dyDescent="0.35">
      <c r="E595" s="14"/>
    </row>
    <row r="596" spans="5:5" x14ac:dyDescent="0.35">
      <c r="E596" s="14"/>
    </row>
    <row r="597" spans="5:5" x14ac:dyDescent="0.35">
      <c r="E597" s="14"/>
    </row>
    <row r="598" spans="5:5" x14ac:dyDescent="0.35">
      <c r="E598" s="14"/>
    </row>
    <row r="599" spans="5:5" x14ac:dyDescent="0.35">
      <c r="E599" s="14"/>
    </row>
    <row r="600" spans="5:5" x14ac:dyDescent="0.35">
      <c r="E600" s="14"/>
    </row>
    <row r="601" spans="5:5" x14ac:dyDescent="0.35">
      <c r="E601" s="14"/>
    </row>
    <row r="602" spans="5:5" x14ac:dyDescent="0.35">
      <c r="E602" s="14"/>
    </row>
    <row r="603" spans="5:5" x14ac:dyDescent="0.35">
      <c r="E603" s="14"/>
    </row>
    <row r="604" spans="5:5" x14ac:dyDescent="0.35">
      <c r="E604" s="14"/>
    </row>
    <row r="605" spans="5:5" x14ac:dyDescent="0.35">
      <c r="E605" s="14"/>
    </row>
    <row r="606" spans="5:5" x14ac:dyDescent="0.35">
      <c r="E606" s="14"/>
    </row>
    <row r="607" spans="5:5" x14ac:dyDescent="0.35">
      <c r="E607" s="14"/>
    </row>
    <row r="608" spans="5:5" x14ac:dyDescent="0.35">
      <c r="E608" s="14"/>
    </row>
    <row r="609" spans="5:5" x14ac:dyDescent="0.35">
      <c r="E609" s="14"/>
    </row>
    <row r="610" spans="5:5" x14ac:dyDescent="0.35">
      <c r="E610" s="14"/>
    </row>
    <row r="611" spans="5:5" x14ac:dyDescent="0.35">
      <c r="E611" s="14"/>
    </row>
    <row r="612" spans="5:5" x14ac:dyDescent="0.35">
      <c r="E612" s="14"/>
    </row>
    <row r="613" spans="5:5" x14ac:dyDescent="0.35">
      <c r="E613" s="14"/>
    </row>
    <row r="614" spans="5:5" x14ac:dyDescent="0.35">
      <c r="E614" s="14"/>
    </row>
    <row r="615" spans="5:5" x14ac:dyDescent="0.35">
      <c r="E615" s="14"/>
    </row>
    <row r="616" spans="5:5" x14ac:dyDescent="0.35">
      <c r="E616" s="14"/>
    </row>
    <row r="617" spans="5:5" x14ac:dyDescent="0.35">
      <c r="E617" s="14"/>
    </row>
    <row r="618" spans="5:5" x14ac:dyDescent="0.35">
      <c r="E618" s="14"/>
    </row>
    <row r="619" spans="5:5" x14ac:dyDescent="0.35">
      <c r="E619" s="14"/>
    </row>
    <row r="620" spans="5:5" x14ac:dyDescent="0.35">
      <c r="E620" s="14"/>
    </row>
    <row r="621" spans="5:5" x14ac:dyDescent="0.35">
      <c r="E621" s="14"/>
    </row>
    <row r="622" spans="5:5" x14ac:dyDescent="0.35">
      <c r="E622" s="14"/>
    </row>
    <row r="623" spans="5:5" x14ac:dyDescent="0.35">
      <c r="E623" s="14"/>
    </row>
    <row r="624" spans="5:5" x14ac:dyDescent="0.35">
      <c r="E624" s="14"/>
    </row>
    <row r="625" spans="5:5" x14ac:dyDescent="0.35">
      <c r="E625" s="14"/>
    </row>
    <row r="626" spans="5:5" x14ac:dyDescent="0.35">
      <c r="E626" s="14"/>
    </row>
    <row r="627" spans="5:5" x14ac:dyDescent="0.35">
      <c r="E627" s="14"/>
    </row>
    <row r="628" spans="5:5" x14ac:dyDescent="0.35">
      <c r="E628" s="14"/>
    </row>
    <row r="629" spans="5:5" x14ac:dyDescent="0.35">
      <c r="E629" s="14"/>
    </row>
    <row r="630" spans="5:5" x14ac:dyDescent="0.35">
      <c r="E630" s="14"/>
    </row>
    <row r="631" spans="5:5" x14ac:dyDescent="0.35">
      <c r="E631" s="14"/>
    </row>
    <row r="632" spans="5:5" x14ac:dyDescent="0.35">
      <c r="E632" s="14"/>
    </row>
    <row r="633" spans="5:5" x14ac:dyDescent="0.35">
      <c r="E633" s="14"/>
    </row>
    <row r="634" spans="5:5" x14ac:dyDescent="0.35">
      <c r="E634" s="14"/>
    </row>
    <row r="635" spans="5:5" x14ac:dyDescent="0.35">
      <c r="E635" s="14"/>
    </row>
    <row r="636" spans="5:5" x14ac:dyDescent="0.35">
      <c r="E636" s="14"/>
    </row>
    <row r="637" spans="5:5" x14ac:dyDescent="0.35">
      <c r="E637" s="14"/>
    </row>
    <row r="638" spans="5:5" x14ac:dyDescent="0.35">
      <c r="E638" s="14"/>
    </row>
    <row r="639" spans="5:5" x14ac:dyDescent="0.35">
      <c r="E639" s="14"/>
    </row>
    <row r="640" spans="5:5" x14ac:dyDescent="0.35">
      <c r="E640" s="14"/>
    </row>
    <row r="641" spans="5:5" x14ac:dyDescent="0.35">
      <c r="E641" s="14"/>
    </row>
    <row r="642" spans="5:5" x14ac:dyDescent="0.35">
      <c r="E642" s="14"/>
    </row>
    <row r="643" spans="5:5" x14ac:dyDescent="0.35">
      <c r="E643" s="14"/>
    </row>
    <row r="644" spans="5:5" x14ac:dyDescent="0.35">
      <c r="E644" s="14"/>
    </row>
    <row r="645" spans="5:5" x14ac:dyDescent="0.35">
      <c r="E645" s="14"/>
    </row>
    <row r="646" spans="5:5" x14ac:dyDescent="0.35">
      <c r="E646" s="14"/>
    </row>
    <row r="647" spans="5:5" x14ac:dyDescent="0.35">
      <c r="E647" s="14"/>
    </row>
    <row r="648" spans="5:5" x14ac:dyDescent="0.35">
      <c r="E648" s="14"/>
    </row>
    <row r="649" spans="5:5" x14ac:dyDescent="0.35">
      <c r="E649" s="14"/>
    </row>
    <row r="650" spans="5:5" x14ac:dyDescent="0.35">
      <c r="E650" s="14"/>
    </row>
    <row r="651" spans="5:5" x14ac:dyDescent="0.35">
      <c r="E651" s="14"/>
    </row>
    <row r="652" spans="5:5" x14ac:dyDescent="0.35">
      <c r="E652" s="14"/>
    </row>
    <row r="653" spans="5:5" x14ac:dyDescent="0.35">
      <c r="E653" s="14"/>
    </row>
    <row r="654" spans="5:5" x14ac:dyDescent="0.35">
      <c r="E654" s="14"/>
    </row>
    <row r="655" spans="5:5" x14ac:dyDescent="0.35">
      <c r="E655" s="14"/>
    </row>
    <row r="656" spans="5:5" x14ac:dyDescent="0.35">
      <c r="E656" s="14"/>
    </row>
    <row r="657" spans="5:5" x14ac:dyDescent="0.35">
      <c r="E657" s="14"/>
    </row>
    <row r="658" spans="5:5" x14ac:dyDescent="0.35">
      <c r="E658" s="14"/>
    </row>
    <row r="659" spans="5:5" x14ac:dyDescent="0.35">
      <c r="E659" s="14"/>
    </row>
    <row r="660" spans="5:5" x14ac:dyDescent="0.35">
      <c r="E660" s="14"/>
    </row>
    <row r="661" spans="5:5" x14ac:dyDescent="0.35">
      <c r="E661" s="14"/>
    </row>
    <row r="662" spans="5:5" x14ac:dyDescent="0.35">
      <c r="E662" s="14"/>
    </row>
    <row r="663" spans="5:5" x14ac:dyDescent="0.35">
      <c r="E663" s="14"/>
    </row>
    <row r="664" spans="5:5" x14ac:dyDescent="0.35">
      <c r="E664" s="14"/>
    </row>
    <row r="665" spans="5:5" x14ac:dyDescent="0.35">
      <c r="E665" s="14"/>
    </row>
    <row r="666" spans="5:5" x14ac:dyDescent="0.35">
      <c r="E666" s="14"/>
    </row>
    <row r="667" spans="5:5" x14ac:dyDescent="0.35">
      <c r="E667" s="14"/>
    </row>
    <row r="668" spans="5:5" x14ac:dyDescent="0.35">
      <c r="E668" s="14"/>
    </row>
    <row r="669" spans="5:5" x14ac:dyDescent="0.35">
      <c r="E669" s="14"/>
    </row>
    <row r="670" spans="5:5" x14ac:dyDescent="0.35">
      <c r="E670" s="14"/>
    </row>
    <row r="671" spans="5:5" x14ac:dyDescent="0.35">
      <c r="E671" s="14"/>
    </row>
    <row r="672" spans="5:5" x14ac:dyDescent="0.35">
      <c r="E672" s="14"/>
    </row>
    <row r="673" spans="5:5" x14ac:dyDescent="0.35">
      <c r="E673" s="14"/>
    </row>
    <row r="674" spans="5:5" x14ac:dyDescent="0.35">
      <c r="E674" s="14"/>
    </row>
    <row r="675" spans="5:5" x14ac:dyDescent="0.35">
      <c r="E675" s="14"/>
    </row>
    <row r="676" spans="5:5" x14ac:dyDescent="0.35">
      <c r="E676" s="14"/>
    </row>
    <row r="677" spans="5:5" x14ac:dyDescent="0.35">
      <c r="E677" s="14"/>
    </row>
    <row r="678" spans="5:5" x14ac:dyDescent="0.35">
      <c r="E678" s="14"/>
    </row>
    <row r="679" spans="5:5" x14ac:dyDescent="0.35">
      <c r="E679" s="14"/>
    </row>
    <row r="680" spans="5:5" x14ac:dyDescent="0.35">
      <c r="E680" s="14"/>
    </row>
    <row r="681" spans="5:5" x14ac:dyDescent="0.35">
      <c r="E681" s="14"/>
    </row>
    <row r="682" spans="5:5" x14ac:dyDescent="0.35">
      <c r="E682" s="14"/>
    </row>
    <row r="683" spans="5:5" x14ac:dyDescent="0.35">
      <c r="E683" s="14"/>
    </row>
    <row r="684" spans="5:5" x14ac:dyDescent="0.35">
      <c r="E684" s="14"/>
    </row>
    <row r="685" spans="5:5" x14ac:dyDescent="0.35">
      <c r="E685" s="14"/>
    </row>
    <row r="686" spans="5:5" x14ac:dyDescent="0.35">
      <c r="E686" s="14"/>
    </row>
    <row r="687" spans="5:5" x14ac:dyDescent="0.35">
      <c r="E687" s="14"/>
    </row>
    <row r="688" spans="5:5" x14ac:dyDescent="0.35">
      <c r="E688" s="14"/>
    </row>
    <row r="689" spans="5:5" x14ac:dyDescent="0.35">
      <c r="E689" s="14"/>
    </row>
    <row r="690" spans="5:5" x14ac:dyDescent="0.35">
      <c r="E690" s="14"/>
    </row>
    <row r="691" spans="5:5" x14ac:dyDescent="0.35">
      <c r="E691" s="14"/>
    </row>
    <row r="692" spans="5:5" x14ac:dyDescent="0.35">
      <c r="E692" s="14"/>
    </row>
    <row r="693" spans="5:5" x14ac:dyDescent="0.35">
      <c r="E693" s="14"/>
    </row>
    <row r="694" spans="5:5" x14ac:dyDescent="0.35">
      <c r="E694" s="14"/>
    </row>
    <row r="695" spans="5:5" x14ac:dyDescent="0.35">
      <c r="E695" s="14"/>
    </row>
    <row r="696" spans="5:5" x14ac:dyDescent="0.35">
      <c r="E696" s="14"/>
    </row>
    <row r="697" spans="5:5" x14ac:dyDescent="0.35">
      <c r="E697" s="14"/>
    </row>
    <row r="698" spans="5:5" x14ac:dyDescent="0.35">
      <c r="E698" s="14"/>
    </row>
    <row r="699" spans="5:5" x14ac:dyDescent="0.35">
      <c r="E699" s="14"/>
    </row>
    <row r="700" spans="5:5" x14ac:dyDescent="0.35">
      <c r="E700" s="14"/>
    </row>
    <row r="701" spans="5:5" x14ac:dyDescent="0.35">
      <c r="E701" s="14"/>
    </row>
    <row r="702" spans="5:5" x14ac:dyDescent="0.35">
      <c r="E702" s="14"/>
    </row>
    <row r="703" spans="5:5" x14ac:dyDescent="0.35">
      <c r="E703" s="14"/>
    </row>
    <row r="704" spans="5:5" x14ac:dyDescent="0.35">
      <c r="E704" s="14"/>
    </row>
    <row r="705" spans="5:5" x14ac:dyDescent="0.35">
      <c r="E705" s="14"/>
    </row>
    <row r="706" spans="5:5" x14ac:dyDescent="0.35">
      <c r="E706" s="14"/>
    </row>
    <row r="707" spans="5:5" x14ac:dyDescent="0.35">
      <c r="E707" s="14"/>
    </row>
    <row r="708" spans="5:5" x14ac:dyDescent="0.35">
      <c r="E708" s="14"/>
    </row>
    <row r="709" spans="5:5" x14ac:dyDescent="0.35">
      <c r="E709" s="14"/>
    </row>
    <row r="710" spans="5:5" x14ac:dyDescent="0.35">
      <c r="E710" s="14"/>
    </row>
    <row r="711" spans="5:5" x14ac:dyDescent="0.35">
      <c r="E711" s="14"/>
    </row>
    <row r="712" spans="5:5" x14ac:dyDescent="0.35">
      <c r="E712" s="14"/>
    </row>
    <row r="713" spans="5:5" x14ac:dyDescent="0.35">
      <c r="E713" s="14"/>
    </row>
    <row r="714" spans="5:5" x14ac:dyDescent="0.35">
      <c r="E714" s="14"/>
    </row>
    <row r="715" spans="5:5" x14ac:dyDescent="0.35">
      <c r="E715" s="14"/>
    </row>
    <row r="716" spans="5:5" x14ac:dyDescent="0.35">
      <c r="E716" s="14"/>
    </row>
    <row r="717" spans="5:5" x14ac:dyDescent="0.35">
      <c r="E717" s="14"/>
    </row>
    <row r="718" spans="5:5" x14ac:dyDescent="0.35">
      <c r="E718" s="14"/>
    </row>
    <row r="719" spans="5:5" x14ac:dyDescent="0.35">
      <c r="E719" s="14"/>
    </row>
    <row r="720" spans="5:5" x14ac:dyDescent="0.35">
      <c r="E720" s="14"/>
    </row>
    <row r="721" spans="5:5" x14ac:dyDescent="0.35">
      <c r="E721" s="14"/>
    </row>
    <row r="722" spans="5:5" x14ac:dyDescent="0.35">
      <c r="E722" s="14"/>
    </row>
    <row r="723" spans="5:5" x14ac:dyDescent="0.35">
      <c r="E723" s="14"/>
    </row>
    <row r="724" spans="5:5" x14ac:dyDescent="0.35">
      <c r="E724" s="14"/>
    </row>
    <row r="725" spans="5:5" x14ac:dyDescent="0.35">
      <c r="E725" s="14"/>
    </row>
    <row r="726" spans="5:5" x14ac:dyDescent="0.35">
      <c r="E726" s="14"/>
    </row>
    <row r="727" spans="5:5" x14ac:dyDescent="0.35">
      <c r="E727" s="14"/>
    </row>
    <row r="728" spans="5:5" x14ac:dyDescent="0.35">
      <c r="E728" s="14"/>
    </row>
    <row r="729" spans="5:5" x14ac:dyDescent="0.35">
      <c r="E729" s="14"/>
    </row>
    <row r="730" spans="5:5" x14ac:dyDescent="0.35">
      <c r="E730" s="14"/>
    </row>
    <row r="731" spans="5:5" x14ac:dyDescent="0.35">
      <c r="E731" s="14"/>
    </row>
    <row r="732" spans="5:5" x14ac:dyDescent="0.35">
      <c r="E732" s="14"/>
    </row>
    <row r="733" spans="5:5" x14ac:dyDescent="0.35">
      <c r="E733" s="14"/>
    </row>
    <row r="734" spans="5:5" x14ac:dyDescent="0.35">
      <c r="E734" s="14"/>
    </row>
    <row r="735" spans="5:5" x14ac:dyDescent="0.35">
      <c r="E735" s="14"/>
    </row>
    <row r="736" spans="5:5" x14ac:dyDescent="0.35">
      <c r="E736" s="14"/>
    </row>
    <row r="737" spans="5:5" x14ac:dyDescent="0.35">
      <c r="E737" s="14"/>
    </row>
    <row r="738" spans="5:5" x14ac:dyDescent="0.35">
      <c r="E738" s="14"/>
    </row>
    <row r="739" spans="5:5" x14ac:dyDescent="0.35">
      <c r="E739" s="14"/>
    </row>
    <row r="740" spans="5:5" x14ac:dyDescent="0.35">
      <c r="E740" s="14"/>
    </row>
    <row r="741" spans="5:5" x14ac:dyDescent="0.35">
      <c r="E741" s="14"/>
    </row>
    <row r="742" spans="5:5" x14ac:dyDescent="0.35">
      <c r="E742" s="14"/>
    </row>
    <row r="743" spans="5:5" x14ac:dyDescent="0.35">
      <c r="E743" s="14"/>
    </row>
    <row r="744" spans="5:5" x14ac:dyDescent="0.35">
      <c r="E744" s="14"/>
    </row>
    <row r="745" spans="5:5" x14ac:dyDescent="0.35">
      <c r="E745" s="14"/>
    </row>
    <row r="746" spans="5:5" x14ac:dyDescent="0.35">
      <c r="E746" s="14"/>
    </row>
    <row r="747" spans="5:5" x14ac:dyDescent="0.35">
      <c r="E747" s="14"/>
    </row>
    <row r="748" spans="5:5" x14ac:dyDescent="0.35">
      <c r="E748" s="14"/>
    </row>
    <row r="749" spans="5:5" x14ac:dyDescent="0.35">
      <c r="E749" s="14"/>
    </row>
    <row r="750" spans="5:5" x14ac:dyDescent="0.35">
      <c r="E750" s="14"/>
    </row>
    <row r="751" spans="5:5" x14ac:dyDescent="0.35">
      <c r="E751" s="14"/>
    </row>
    <row r="752" spans="5:5" x14ac:dyDescent="0.35">
      <c r="E752" s="14"/>
    </row>
    <row r="753" spans="5:5" x14ac:dyDescent="0.35">
      <c r="E753" s="14"/>
    </row>
    <row r="754" spans="5:5" x14ac:dyDescent="0.35">
      <c r="E754" s="14"/>
    </row>
    <row r="755" spans="5:5" x14ac:dyDescent="0.35">
      <c r="E755" s="14"/>
    </row>
    <row r="756" spans="5:5" x14ac:dyDescent="0.35">
      <c r="E756" s="14"/>
    </row>
    <row r="757" spans="5:5" x14ac:dyDescent="0.35">
      <c r="E757" s="14"/>
    </row>
    <row r="758" spans="5:5" x14ac:dyDescent="0.35">
      <c r="E758" s="14"/>
    </row>
    <row r="759" spans="5:5" x14ac:dyDescent="0.35">
      <c r="E759" s="14"/>
    </row>
    <row r="760" spans="5:5" x14ac:dyDescent="0.35">
      <c r="E760" s="14"/>
    </row>
    <row r="761" spans="5:5" x14ac:dyDescent="0.35">
      <c r="E761" s="14"/>
    </row>
    <row r="762" spans="5:5" x14ac:dyDescent="0.35">
      <c r="E762" s="14"/>
    </row>
    <row r="763" spans="5:5" x14ac:dyDescent="0.35">
      <c r="E763" s="14"/>
    </row>
    <row r="764" spans="5:5" x14ac:dyDescent="0.35">
      <c r="E764" s="14"/>
    </row>
    <row r="765" spans="5:5" x14ac:dyDescent="0.35">
      <c r="E765" s="14"/>
    </row>
    <row r="766" spans="5:5" x14ac:dyDescent="0.35">
      <c r="E766" s="14"/>
    </row>
    <row r="767" spans="5:5" x14ac:dyDescent="0.35">
      <c r="E767" s="14"/>
    </row>
    <row r="768" spans="5:5" x14ac:dyDescent="0.35">
      <c r="E768" s="14"/>
    </row>
    <row r="769" spans="5:5" x14ac:dyDescent="0.35">
      <c r="E769" s="14"/>
    </row>
    <row r="770" spans="5:5" x14ac:dyDescent="0.35">
      <c r="E770" s="14"/>
    </row>
    <row r="771" spans="5:5" x14ac:dyDescent="0.35">
      <c r="E771" s="14"/>
    </row>
    <row r="772" spans="5:5" x14ac:dyDescent="0.35">
      <c r="E772" s="14"/>
    </row>
    <row r="773" spans="5:5" x14ac:dyDescent="0.35">
      <c r="E773" s="14"/>
    </row>
    <row r="774" spans="5:5" x14ac:dyDescent="0.35">
      <c r="E774" s="14"/>
    </row>
    <row r="775" spans="5:5" x14ac:dyDescent="0.35">
      <c r="E775" s="14"/>
    </row>
    <row r="776" spans="5:5" x14ac:dyDescent="0.35">
      <c r="E776" s="14"/>
    </row>
    <row r="777" spans="5:5" x14ac:dyDescent="0.35">
      <c r="E777" s="14"/>
    </row>
    <row r="778" spans="5:5" x14ac:dyDescent="0.35">
      <c r="E778" s="14"/>
    </row>
    <row r="779" spans="5:5" x14ac:dyDescent="0.35">
      <c r="E779" s="14"/>
    </row>
    <row r="780" spans="5:5" x14ac:dyDescent="0.35">
      <c r="E780" s="14"/>
    </row>
    <row r="781" spans="5:5" x14ac:dyDescent="0.35">
      <c r="E781" s="14"/>
    </row>
    <row r="782" spans="5:5" x14ac:dyDescent="0.35">
      <c r="E782" s="14"/>
    </row>
    <row r="783" spans="5:5" x14ac:dyDescent="0.35">
      <c r="E783" s="14"/>
    </row>
    <row r="784" spans="5:5" x14ac:dyDescent="0.35">
      <c r="E784" s="14"/>
    </row>
    <row r="785" spans="5:5" x14ac:dyDescent="0.35">
      <c r="E785" s="14"/>
    </row>
    <row r="786" spans="5:5" x14ac:dyDescent="0.35">
      <c r="E786" s="14"/>
    </row>
    <row r="787" spans="5:5" x14ac:dyDescent="0.35">
      <c r="E787" s="14"/>
    </row>
    <row r="788" spans="5:5" x14ac:dyDescent="0.35">
      <c r="E788" s="14"/>
    </row>
    <row r="789" spans="5:5" x14ac:dyDescent="0.35">
      <c r="E789" s="14"/>
    </row>
    <row r="790" spans="5:5" x14ac:dyDescent="0.35">
      <c r="E790" s="14"/>
    </row>
    <row r="791" spans="5:5" x14ac:dyDescent="0.35">
      <c r="E791" s="14"/>
    </row>
    <row r="792" spans="5:5" x14ac:dyDescent="0.35">
      <c r="E792" s="14"/>
    </row>
    <row r="793" spans="5:5" x14ac:dyDescent="0.35">
      <c r="E793" s="14"/>
    </row>
    <row r="794" spans="5:5" x14ac:dyDescent="0.35">
      <c r="E794" s="14"/>
    </row>
    <row r="795" spans="5:5" x14ac:dyDescent="0.35">
      <c r="E795" s="14"/>
    </row>
    <row r="796" spans="5:5" x14ac:dyDescent="0.35">
      <c r="E796" s="14"/>
    </row>
    <row r="797" spans="5:5" x14ac:dyDescent="0.35">
      <c r="E797" s="14"/>
    </row>
    <row r="798" spans="5:5" x14ac:dyDescent="0.35">
      <c r="E798" s="14"/>
    </row>
    <row r="799" spans="5:5" x14ac:dyDescent="0.35">
      <c r="E799" s="14"/>
    </row>
    <row r="800" spans="5:5" x14ac:dyDescent="0.35">
      <c r="E800" s="14"/>
    </row>
    <row r="801" spans="5:5" x14ac:dyDescent="0.35">
      <c r="E801" s="14"/>
    </row>
    <row r="802" spans="5:5" x14ac:dyDescent="0.35">
      <c r="E802" s="14"/>
    </row>
    <row r="803" spans="5:5" x14ac:dyDescent="0.35">
      <c r="E803" s="14"/>
    </row>
    <row r="804" spans="5:5" x14ac:dyDescent="0.35">
      <c r="E804" s="14"/>
    </row>
    <row r="805" spans="5:5" x14ac:dyDescent="0.35">
      <c r="E805" s="14"/>
    </row>
    <row r="806" spans="5:5" x14ac:dyDescent="0.35">
      <c r="E806" s="14"/>
    </row>
    <row r="807" spans="5:5" x14ac:dyDescent="0.35">
      <c r="E807" s="14"/>
    </row>
    <row r="808" spans="5:5" x14ac:dyDescent="0.35">
      <c r="E808" s="14"/>
    </row>
    <row r="809" spans="5:5" x14ac:dyDescent="0.35">
      <c r="E809" s="14"/>
    </row>
    <row r="810" spans="5:5" x14ac:dyDescent="0.35">
      <c r="E810" s="14"/>
    </row>
    <row r="811" spans="5:5" x14ac:dyDescent="0.35">
      <c r="E811" s="14"/>
    </row>
    <row r="812" spans="5:5" x14ac:dyDescent="0.35">
      <c r="E812" s="14"/>
    </row>
    <row r="813" spans="5:5" x14ac:dyDescent="0.35">
      <c r="E813" s="14"/>
    </row>
    <row r="814" spans="5:5" x14ac:dyDescent="0.35">
      <c r="E814" s="14"/>
    </row>
    <row r="815" spans="5:5" x14ac:dyDescent="0.35">
      <c r="E815" s="14"/>
    </row>
    <row r="816" spans="5:5" x14ac:dyDescent="0.35">
      <c r="E816" s="14"/>
    </row>
    <row r="817" spans="5:5" x14ac:dyDescent="0.35">
      <c r="E817" s="14"/>
    </row>
    <row r="818" spans="5:5" x14ac:dyDescent="0.35">
      <c r="E818" s="14"/>
    </row>
    <row r="819" spans="5:5" x14ac:dyDescent="0.35">
      <c r="E819" s="14"/>
    </row>
    <row r="820" spans="5:5" x14ac:dyDescent="0.35">
      <c r="E820" s="14"/>
    </row>
    <row r="821" spans="5:5" x14ac:dyDescent="0.35">
      <c r="E821" s="14"/>
    </row>
    <row r="822" spans="5:5" x14ac:dyDescent="0.35">
      <c r="E822" s="14"/>
    </row>
    <row r="823" spans="5:5" x14ac:dyDescent="0.35">
      <c r="E823" s="14"/>
    </row>
    <row r="824" spans="5:5" x14ac:dyDescent="0.35">
      <c r="E824" s="14"/>
    </row>
    <row r="825" spans="5:5" x14ac:dyDescent="0.35">
      <c r="E825" s="14"/>
    </row>
    <row r="826" spans="5:5" x14ac:dyDescent="0.35">
      <c r="E826" s="14"/>
    </row>
    <row r="827" spans="5:5" x14ac:dyDescent="0.35">
      <c r="E827" s="14"/>
    </row>
    <row r="828" spans="5:5" x14ac:dyDescent="0.35">
      <c r="E828" s="14"/>
    </row>
    <row r="829" spans="5:5" x14ac:dyDescent="0.35">
      <c r="E829" s="14"/>
    </row>
    <row r="830" spans="5:5" x14ac:dyDescent="0.35">
      <c r="E830" s="14"/>
    </row>
    <row r="831" spans="5:5" x14ac:dyDescent="0.35">
      <c r="E831" s="14"/>
    </row>
    <row r="832" spans="5:5" x14ac:dyDescent="0.35">
      <c r="E832" s="14"/>
    </row>
    <row r="833" spans="5:5" x14ac:dyDescent="0.35">
      <c r="E833" s="14"/>
    </row>
    <row r="834" spans="5:5" x14ac:dyDescent="0.35">
      <c r="E834" s="14"/>
    </row>
    <row r="835" spans="5:5" x14ac:dyDescent="0.35">
      <c r="E835" s="14"/>
    </row>
    <row r="836" spans="5:5" x14ac:dyDescent="0.35">
      <c r="E836" s="14"/>
    </row>
    <row r="837" spans="5:5" x14ac:dyDescent="0.35">
      <c r="E837" s="14"/>
    </row>
    <row r="838" spans="5:5" x14ac:dyDescent="0.35">
      <c r="E838" s="14"/>
    </row>
    <row r="839" spans="5:5" x14ac:dyDescent="0.35">
      <c r="E839" s="14"/>
    </row>
    <row r="840" spans="5:5" x14ac:dyDescent="0.35">
      <c r="E840" s="14"/>
    </row>
    <row r="841" spans="5:5" x14ac:dyDescent="0.35">
      <c r="E841" s="14"/>
    </row>
    <row r="842" spans="5:5" x14ac:dyDescent="0.35">
      <c r="E842" s="14"/>
    </row>
    <row r="843" spans="5:5" x14ac:dyDescent="0.35">
      <c r="E843" s="14"/>
    </row>
    <row r="844" spans="5:5" x14ac:dyDescent="0.35">
      <c r="E844" s="14"/>
    </row>
    <row r="845" spans="5:5" x14ac:dyDescent="0.35">
      <c r="E845" s="14"/>
    </row>
    <row r="846" spans="5:5" x14ac:dyDescent="0.35">
      <c r="E846" s="14"/>
    </row>
    <row r="847" spans="5:5" x14ac:dyDescent="0.35">
      <c r="E847" s="14"/>
    </row>
    <row r="848" spans="5:5" x14ac:dyDescent="0.35">
      <c r="E848" s="14"/>
    </row>
    <row r="849" spans="5:5" x14ac:dyDescent="0.35">
      <c r="E849" s="14"/>
    </row>
    <row r="850" spans="5:5" x14ac:dyDescent="0.35">
      <c r="E850" s="14"/>
    </row>
    <row r="851" spans="5:5" x14ac:dyDescent="0.35">
      <c r="E851" s="14"/>
    </row>
    <row r="852" spans="5:5" x14ac:dyDescent="0.35">
      <c r="E852" s="14"/>
    </row>
    <row r="853" spans="5:5" x14ac:dyDescent="0.35">
      <c r="E853" s="14"/>
    </row>
    <row r="854" spans="5:5" x14ac:dyDescent="0.35">
      <c r="E854" s="14"/>
    </row>
    <row r="855" spans="5:5" x14ac:dyDescent="0.35">
      <c r="E855" s="14"/>
    </row>
    <row r="856" spans="5:5" x14ac:dyDescent="0.35">
      <c r="E856" s="14"/>
    </row>
    <row r="857" spans="5:5" x14ac:dyDescent="0.35">
      <c r="E857" s="14"/>
    </row>
    <row r="858" spans="5:5" x14ac:dyDescent="0.35">
      <c r="E858" s="14"/>
    </row>
    <row r="859" spans="5:5" x14ac:dyDescent="0.35">
      <c r="E859" s="14"/>
    </row>
  </sheetData>
  <mergeCells count="16">
    <mergeCell ref="A1:A2"/>
    <mergeCell ref="B1:B2"/>
    <mergeCell ref="C1:C2"/>
    <mergeCell ref="F1:F2"/>
    <mergeCell ref="H1:H2"/>
    <mergeCell ref="H219:H220"/>
    <mergeCell ref="A204:A205"/>
    <mergeCell ref="B204:B205"/>
    <mergeCell ref="C204:C205"/>
    <mergeCell ref="F204:F205"/>
    <mergeCell ref="H204:H205"/>
    <mergeCell ref="A324:A325"/>
    <mergeCell ref="A219:A220"/>
    <mergeCell ref="B219:B220"/>
    <mergeCell ref="C219:C220"/>
    <mergeCell ref="F219:F220"/>
  </mergeCells>
  <hyperlinks>
    <hyperlink ref="A214" r:id="rId1" display="http://amigo.geneontology.org/amigo/term/GO:0005488"/>
    <hyperlink ref="A213" r:id="rId2" display="http://amigo.geneontology.org/amigo/term/GO:0050839"/>
    <hyperlink ref="A212" r:id="rId3" display="http://amigo.geneontology.org/amigo/term/GO:0045296"/>
    <hyperlink ref="A211" r:id="rId4" display="http://amigo.geneontology.org/amigo/term/GO:0097159"/>
    <hyperlink ref="A210" r:id="rId5" display="http://amigo.geneontology.org/amigo/term/GO:1901363"/>
    <hyperlink ref="A209" r:id="rId6" display="http://amigo.geneontology.org/amigo/term/GO:0003735"/>
    <hyperlink ref="A208" r:id="rId7" display="http://amigo.geneontology.org/amigo/term/GO:0003676"/>
    <hyperlink ref="A207" r:id="rId8" display="http://amigo.geneontology.org/amigo/term/GO:0005198"/>
    <hyperlink ref="A206" r:id="rId9" display="http://amigo.geneontology.org/amigo/term/GO:0003723"/>
    <hyperlink ref="A221" r:id="rId10" display="http://amigo.geneontology.org/amigo/term/GO:0070062"/>
    <hyperlink ref="A223" r:id="rId11" display="http://amigo.geneontology.org/amigo/term/GO:0043230"/>
    <hyperlink ref="A224" r:id="rId12" display="http://amigo.geneontology.org/amigo/term/GO:0043228"/>
    <hyperlink ref="A225" r:id="rId13" display="http://amigo.geneontology.org/amigo/term/GO:0043232"/>
    <hyperlink ref="A226" r:id="rId14" display="http://amigo.geneontology.org/amigo/term/GO:0022626"/>
    <hyperlink ref="A227" r:id="rId15" display="http://amigo.geneontology.org/amigo/term/GO:0005925"/>
    <hyperlink ref="A228" r:id="rId16" display="http://amigo.geneontology.org/amigo/term/GO:0031982"/>
    <hyperlink ref="A229" r:id="rId17" display="http://amigo.geneontology.org/amigo/term/GO:0005924"/>
    <hyperlink ref="A230" r:id="rId18" display="http://amigo.geneontology.org/amigo/term/GO:0030055"/>
    <hyperlink ref="A231" r:id="rId19" display="http://amigo.geneontology.org/amigo/term/GO:0005912"/>
    <hyperlink ref="A232" r:id="rId20" display="http://amigo.geneontology.org/amigo/term/GO:0070161"/>
    <hyperlink ref="A233" r:id="rId21" display="http://amigo.geneontology.org/amigo/term/GO:0044421"/>
    <hyperlink ref="A234" r:id="rId22" display="http://amigo.geneontology.org/amigo/term/GO:0044445"/>
    <hyperlink ref="A235" r:id="rId23" display="http://amigo.geneontology.org/amigo/term/GO:0030529"/>
    <hyperlink ref="A236" r:id="rId24" display="http://amigo.geneontology.org/amigo/term/GO:1990904"/>
    <hyperlink ref="A237" r:id="rId25" display="http://amigo.geneontology.org/amigo/term/GO:0005840"/>
    <hyperlink ref="A238" r:id="rId26" display="http://amigo.geneontology.org/amigo/term/GO:0044391"/>
    <hyperlink ref="A239" r:id="rId27" display="http://amigo.geneontology.org/amigo/term/GO:0005576"/>
    <hyperlink ref="A240" r:id="rId28" display="http://amigo.geneontology.org/amigo/term/GO:0005829"/>
    <hyperlink ref="A241" r:id="rId29" display="http://amigo.geneontology.org/amigo/term/GO:0044422"/>
    <hyperlink ref="A242" r:id="rId30" display="http://amigo.geneontology.org/amigo/term/GO:0032991"/>
    <hyperlink ref="A243" r:id="rId31" display="http://amigo.geneontology.org/amigo/term/GO:0044446"/>
    <hyperlink ref="A244" r:id="rId32" display="http://amigo.geneontology.org/amigo/term/GO:0031012"/>
    <hyperlink ref="A245" r:id="rId33" display="http://amigo.geneontology.org/amigo/term/GO:0043226"/>
    <hyperlink ref="A246" r:id="rId34" display="http://amigo.geneontology.org/amigo/term/GO:0043229"/>
    <hyperlink ref="A247" r:id="rId35" display="http://amigo.geneontology.org/amigo/term/GO:0030054"/>
    <hyperlink ref="A248" r:id="rId36" display="http://amigo.geneontology.org/amigo/term/GO:0022627"/>
    <hyperlink ref="A249" r:id="rId37" display="http://amigo.geneontology.org/amigo/term/GO:0043227"/>
    <hyperlink ref="A250" r:id="rId38" display="http://amigo.geneontology.org/amigo/term/GO:0044444"/>
    <hyperlink ref="A251" r:id="rId39" display="http://amigo.geneontology.org/amigo/term/GO:0044424"/>
    <hyperlink ref="A252" r:id="rId40" display="http://amigo.geneontology.org/amigo/term/GO:0015935"/>
    <hyperlink ref="A253" r:id="rId41" display="http://amigo.geneontology.org/amigo/term/GO:0005622"/>
    <hyperlink ref="A254" r:id="rId42" display="http://amigo.geneontology.org/amigo/term/GO:0005737"/>
    <hyperlink ref="A255" r:id="rId43" display="http://amigo.geneontology.org/amigo/term/GO:0005634"/>
    <hyperlink ref="A256" r:id="rId44" display="http://amigo.geneontology.org/amigo/term/GO:0022625"/>
    <hyperlink ref="A257" r:id="rId45" display="http://amigo.geneontology.org/amigo/term/GO:0044464"/>
    <hyperlink ref="A258" r:id="rId46" display="http://amigo.geneontology.org/amigo/term/GO:0005623"/>
    <hyperlink ref="A259" r:id="rId47" display="http://amigo.geneontology.org/amigo/term/GO:0043231"/>
    <hyperlink ref="A260" r:id="rId48" display="http://amigo.geneontology.org/amigo/term/GO:0044428"/>
    <hyperlink ref="A261" r:id="rId49" display="http://amigo.geneontology.org/amigo/term/GO:0070013"/>
    <hyperlink ref="A262" r:id="rId50" display="http://amigo.geneontology.org/amigo/term/GO:0031974"/>
    <hyperlink ref="A263" r:id="rId51" display="http://amigo.geneontology.org/amigo/term/GO:0043233"/>
    <hyperlink ref="A264" r:id="rId52" display="http://amigo.geneontology.org/amigo/term/GO:0015934"/>
    <hyperlink ref="A265" r:id="rId53" display="http://amigo.geneontology.org/amigo/term/GO:0043234"/>
    <hyperlink ref="A266" r:id="rId54" display="http://amigo.geneontology.org/amigo/term/GO:0031981"/>
    <hyperlink ref="A267" r:id="rId55" display="http://amigo.geneontology.org/amigo/term/GO:0005856"/>
    <hyperlink ref="A268" r:id="rId56" display="http://amigo.geneontology.org/amigo/term/GO:0099081"/>
    <hyperlink ref="A269" r:id="rId57" display="http://amigo.geneontology.org/amigo/term/GO:0099080"/>
    <hyperlink ref="A270" r:id="rId58" display="http://amigo.geneontology.org/amigo/term/GO:0043209"/>
    <hyperlink ref="A271" r:id="rId59" display="http://amigo.geneontology.org/amigo/term/GO:0015629"/>
    <hyperlink ref="A272" r:id="rId60" display="http://amigo.geneontology.org/amigo/term/GO:0099512"/>
    <hyperlink ref="A273" r:id="rId61" display="http://amigo.geneontology.org/amigo/term/GO:0005730"/>
    <hyperlink ref="A274" r:id="rId62" display="http://amigo.geneontology.org/amigo/term/GO:0044430"/>
    <hyperlink ref="A275" r:id="rId63" display="http://amigo.geneontology.org/amigo/term/GO:0030863"/>
    <hyperlink ref="A276" r:id="rId64" display="http://amigo.geneontology.org/amigo/term/GO:0042995"/>
    <hyperlink ref="A277" r:id="rId65" display="http://amigo.geneontology.org/amigo/term/GO:0120025"/>
    <hyperlink ref="A278" r:id="rId66" display="http://amigo.geneontology.org/amigo/term/GO:0005938"/>
    <hyperlink ref="A279" r:id="rId67" display="http://amigo.geneontology.org/amigo/term/GO:0099513"/>
    <hyperlink ref="A280" r:id="rId68" display="http://amigo.geneontology.org/amigo/term/GO:0005844"/>
    <hyperlink ref="A281" r:id="rId69" display="http://amigo.geneontology.org/amigo/term/GO:0016020"/>
    <hyperlink ref="A282" r:id="rId70" display="http://amigo.geneontology.org/amigo/term/GO:0044448"/>
    <hyperlink ref="A283" r:id="rId71" display="http://amigo.geneontology.org/amigo/term/GO:0099568"/>
    <hyperlink ref="A284" r:id="rId72" display="http://amigo.geneontology.org/amigo/term/GO:0044449"/>
    <hyperlink ref="A285" r:id="rId73" display="http://amigo.geneontology.org/amigo/term/GO:0030864"/>
    <hyperlink ref="A286" r:id="rId74" display="http://amigo.geneontology.org/amigo/term/GO:0030016"/>
    <hyperlink ref="A287" r:id="rId75" display="http://amigo.geneontology.org/amigo/term/GO:0036464"/>
    <hyperlink ref="A288" r:id="rId76" display="http://amigo.geneontology.org/amigo/term/GO:0097458"/>
    <hyperlink ref="A289" r:id="rId77" display="http://amigo.geneontology.org/amigo/term/GO:0043292"/>
    <hyperlink ref="A290" r:id="rId78" display="http://amigo.geneontology.org/amigo/term/GO:0043005"/>
    <hyperlink ref="A291" r:id="rId79" display="http://amigo.geneontology.org/amigo/term/GO:0035770"/>
    <hyperlink ref="A292" r:id="rId80" display="http://amigo.geneontology.org/amigo/term/GO:0030017"/>
    <hyperlink ref="A293" r:id="rId81" display="http://amigo.geneontology.org/amigo/term/GO:0032432"/>
    <hyperlink ref="A294" r:id="rId82" display="http://amigo.geneontology.org/amigo/term/GO:0005913"/>
    <hyperlink ref="A295" r:id="rId83" display="http://amigo.geneontology.org/amigo/term/GO:0030425"/>
    <hyperlink ref="A296" r:id="rId84" display="http://amigo.geneontology.org/amigo/term/GO:0031252"/>
    <hyperlink ref="A297" r:id="rId85" display="http://amigo.geneontology.org/amigo/term/GO:0005832"/>
    <hyperlink ref="A298" r:id="rId86" display="http://amigo.geneontology.org/amigo/term/GO:0005654"/>
    <hyperlink ref="A299" r:id="rId87" display="http://amigo.geneontology.org/amigo/term/GO:0101031"/>
    <hyperlink ref="A300" r:id="rId88" display="http://amigo.geneontology.org/amigo/term/GO:0042641"/>
    <hyperlink ref="A301" r:id="rId89" display="http://amigo.geneontology.org/amigo/term/GO:0045111"/>
    <hyperlink ref="A302" r:id="rId90" display="http://amigo.geneontology.org/amigo/term/GO:0002199"/>
    <hyperlink ref="A303" r:id="rId91" display="http://amigo.geneontology.org/amigo/term/GO:0005911"/>
    <hyperlink ref="A304" r:id="rId92" display="http://amigo.geneontology.org/amigo/term/GO:0005882"/>
    <hyperlink ref="A305" r:id="rId93" display="http://amigo.geneontology.org/amigo/term/GO:0098794"/>
    <hyperlink ref="A306" r:id="rId94" display="http://amigo.geneontology.org/amigo/term/GO:0070937"/>
    <hyperlink ref="A307" r:id="rId95" display="http://amigo.geneontology.org/amigo/term/GO:0001725"/>
    <hyperlink ref="A308" r:id="rId96" display="http://amigo.geneontology.org/amigo/term/GO:0097517"/>
    <hyperlink ref="A309" r:id="rId97" display="http://amigo.geneontology.org/amigo/term/GO:0045095"/>
    <hyperlink ref="A310" r:id="rId98" display="http://amigo.geneontology.org/amigo/term/GO:0042382"/>
    <hyperlink ref="A311" r:id="rId99" display="http://amigo.geneontology.org/amigo/term/GO:0030018"/>
    <hyperlink ref="A312" r:id="rId100" display="http://amigo.geneontology.org/amigo/term/GO:0098589"/>
    <hyperlink ref="A313" r:id="rId101" display="http://amigo.geneontology.org/amigo/term/GO:0044297"/>
    <hyperlink ref="A314" r:id="rId102" display="http://amigo.geneontology.org/amigo/term/GO:0014069"/>
    <hyperlink ref="A315" r:id="rId103" display="http://amigo.geneontology.org/amigo/term/GO:0099572"/>
    <hyperlink ref="A316" r:id="rId104" display="http://amigo.geneontology.org/amigo/term/GO:0031674"/>
    <hyperlink ref="A317" r:id="rId105" display="http://amigo.geneontology.org/amigo/term/GO:0032279"/>
    <hyperlink ref="A318" r:id="rId106" display="http://amigo.geneontology.org/amigo/term/GO:0098984"/>
    <hyperlink ref="A319" r:id="rId107" display="http://amigo.geneontology.org/amigo/term/GO:0034709"/>
    <hyperlink ref="A320" r:id="rId108" display="http://amigo.geneontology.org/amigo/term/GO:0001726"/>
    <hyperlink ref="A222" r:id="rId109" display="http://amigo.geneontology.org/amigo/term/GO:1903561"/>
    <hyperlink ref="A3" r:id="rId110" display="http://amigo.geneontology.org/amigo/term/GO:0006412"/>
    <hyperlink ref="A4" r:id="rId111" display="http://amigo.geneontology.org/amigo/term/GO:0043043"/>
    <hyperlink ref="A5" r:id="rId112" display="http://amigo.geneontology.org/amigo/term/GO:0043604"/>
    <hyperlink ref="A6" r:id="rId113" display="http://amigo.geneontology.org/amigo/term/GO:0006518"/>
    <hyperlink ref="A7" r:id="rId114" display="http://amigo.geneontology.org/amigo/term/GO:0043603"/>
    <hyperlink ref="A8" r:id="rId115" display="http://amigo.geneontology.org/amigo/term/GO:1901576"/>
    <hyperlink ref="A9" r:id="rId116" display="http://amigo.geneontology.org/amigo/term/GO:0009058"/>
    <hyperlink ref="A10" r:id="rId117" display="http://amigo.geneontology.org/amigo/term/GO:0009059"/>
    <hyperlink ref="A11" r:id="rId118" display="http://amigo.geneontology.org/amigo/term/GO:0044249"/>
    <hyperlink ref="A12" r:id="rId119" display="http://amigo.geneontology.org/amigo/term/GO:1901566"/>
    <hyperlink ref="A13" r:id="rId120" display="http://amigo.geneontology.org/amigo/term/GO:0071840"/>
    <hyperlink ref="A14" r:id="rId121" display="http://amigo.geneontology.org/amigo/term/GO:0034645"/>
    <hyperlink ref="A15" r:id="rId122" display="http://amigo.geneontology.org/amigo/term/GO:0044260"/>
    <hyperlink ref="A16" r:id="rId123" display="http://amigo.geneontology.org/amigo/term/GO:0044271"/>
    <hyperlink ref="A17" r:id="rId124" display="http://amigo.geneontology.org/amigo/term/GO:0034641"/>
    <hyperlink ref="A18" r:id="rId125" display="http://amigo.geneontology.org/amigo/term/GO:0006807"/>
    <hyperlink ref="A19" r:id="rId126" display="http://amigo.geneontology.org/amigo/term/GO:0043170"/>
    <hyperlink ref="A20" r:id="rId127" display="http://amigo.geneontology.org/amigo/term/GO:0044085"/>
    <hyperlink ref="A21" r:id="rId128" display="http://amigo.geneontology.org/amigo/term/GO:0010467"/>
    <hyperlink ref="A22" r:id="rId129" display="http://amigo.geneontology.org/amigo/term/GO:0009987"/>
    <hyperlink ref="A23" r:id="rId130" display="http://amigo.geneontology.org/amigo/term/GO:0042254"/>
    <hyperlink ref="A24" r:id="rId131" display="http://amigo.geneontology.org/amigo/term/GO:0022613"/>
    <hyperlink ref="A25" r:id="rId132" display="http://amigo.geneontology.org/amigo/term/GO:0043933"/>
    <hyperlink ref="A26" r:id="rId133" display="http://amigo.geneontology.org/amigo/term/GO:0044267"/>
    <hyperlink ref="A27" r:id="rId134" display="http://amigo.geneontology.org/amigo/term/GO:0044238"/>
    <hyperlink ref="A28" r:id="rId135" display="http://amigo.geneontology.org/amigo/term/GO:0044237"/>
    <hyperlink ref="A29" r:id="rId136" display="http://amigo.geneontology.org/amigo/term/GO:0016043"/>
    <hyperlink ref="A30" r:id="rId137" display="http://amigo.geneontology.org/amigo/term/GO:0006996"/>
    <hyperlink ref="A31" r:id="rId138" display="http://amigo.geneontology.org/amigo/term/GO:0019538"/>
    <hyperlink ref="A32" r:id="rId139" display="http://amigo.geneontology.org/amigo/term/GO:0071704"/>
    <hyperlink ref="A33" r:id="rId140" display="http://amigo.geneontology.org/amigo/term/GO:1901564"/>
    <hyperlink ref="A34" r:id="rId141" display="http://amigo.geneontology.org/amigo/term/GO:0048519"/>
    <hyperlink ref="A35" r:id="rId142" display="http://amigo.geneontology.org/amigo/term/GO:0048523"/>
    <hyperlink ref="A36" r:id="rId143" display="http://amigo.geneontology.org/amigo/term/GO:0065003"/>
    <hyperlink ref="A37" r:id="rId144" display="http://amigo.geneontology.org/amigo/term/GO:0008152"/>
    <hyperlink ref="A38" r:id="rId145" display="http://amigo.geneontology.org/amigo/term/GO:0034622"/>
    <hyperlink ref="A39" r:id="rId146" display="http://amigo.geneontology.org/amigo/term/GO:0042255"/>
    <hyperlink ref="A40" r:id="rId147" display="http://amigo.geneontology.org/amigo/term/GO:0006396"/>
    <hyperlink ref="A41" r:id="rId148" display="http://amigo.geneontology.org/amigo/term/GO:0022607"/>
    <hyperlink ref="A42" r:id="rId149" display="http://amigo.geneontology.org/amigo/term/GO:0048869"/>
    <hyperlink ref="A43" r:id="rId150" display="http://amigo.geneontology.org/amigo/term/GO:0032502"/>
    <hyperlink ref="A44" r:id="rId151" display="http://amigo.geneontology.org/amigo/term/GO:0006139"/>
    <hyperlink ref="A45" r:id="rId152" display="http://amigo.geneontology.org/amigo/term/GO:0030154"/>
    <hyperlink ref="A46" r:id="rId153" display="http://amigo.geneontology.org/amigo/term/GO:0044767"/>
    <hyperlink ref="A47" r:id="rId154" display="http://amigo.geneontology.org/amigo/term/GO:0022618"/>
    <hyperlink ref="A48" r:id="rId155" display="http://amigo.geneontology.org/amigo/term/GO:0046483"/>
    <hyperlink ref="A49" r:id="rId156" display="http://amigo.geneontology.org/amigo/term/GO:0051128"/>
    <hyperlink ref="A50" r:id="rId157" display="http://amigo.geneontology.org/amigo/term/GO:0006725"/>
    <hyperlink ref="A51" r:id="rId158" display="http://amigo.geneontology.org/amigo/term/GO:0071826"/>
    <hyperlink ref="A52" r:id="rId159" display="http://amigo.geneontology.org/amigo/term/GO:0034613"/>
    <hyperlink ref="A53" r:id="rId160" display="http://amigo.geneontology.org/amigo/term/GO:0065008"/>
    <hyperlink ref="A54" r:id="rId161" display="http://amigo.geneontology.org/amigo/term/GO:0070727"/>
    <hyperlink ref="A55" r:id="rId162" display="http://amigo.geneontology.org/amigo/term/GO:0051130"/>
    <hyperlink ref="A56" r:id="rId163" display="http://amigo.geneontology.org/amigo/term/GO:0048518"/>
    <hyperlink ref="A57" r:id="rId164" display="http://amigo.geneontology.org/amigo/term/GO:1901360"/>
    <hyperlink ref="A58" r:id="rId165" display="http://amigo.geneontology.org/amigo/term/GO:0030029"/>
    <hyperlink ref="A59" r:id="rId166" display="http://amigo.geneontology.org/amigo/term/GO:0010556"/>
    <hyperlink ref="A60" r:id="rId167" display="http://amigo.geneontology.org/amigo/term/GO:0031324"/>
    <hyperlink ref="A61" r:id="rId168" display="http://amigo.geneontology.org/amigo/term/GO:0009889"/>
    <hyperlink ref="A62" r:id="rId169" display="http://amigo.geneontology.org/amigo/term/GO:0044707"/>
    <hyperlink ref="A63" r:id="rId170" display="http://amigo.geneontology.org/amigo/term/GO:0006278"/>
    <hyperlink ref="A64" r:id="rId171" display="http://amigo.geneontology.org/amigo/term/GO:0007004"/>
    <hyperlink ref="A65" r:id="rId172" display="http://amigo.geneontology.org/amigo/term/GO:0031323"/>
    <hyperlink ref="A66" r:id="rId173" display="http://amigo.geneontology.org/amigo/term/GO:0000723"/>
    <hyperlink ref="A67" r:id="rId174" display="http://amigo.geneontology.org/amigo/term/GO:0051171"/>
    <hyperlink ref="A68" r:id="rId175" display="http://amigo.geneontology.org/amigo/term/GO:0080090"/>
    <hyperlink ref="A69" r:id="rId176" display="http://amigo.geneontology.org/amigo/term/GO:0051172"/>
    <hyperlink ref="A70" r:id="rId177" display="http://amigo.geneontology.org/amigo/term/GO:0060255"/>
    <hyperlink ref="A71" r:id="rId178" display="http://amigo.geneontology.org/amigo/term/GO:0032200"/>
    <hyperlink ref="A72" r:id="rId179" display="http://amigo.geneontology.org/amigo/term/GO:0051641"/>
    <hyperlink ref="A73" r:id="rId180" display="http://amigo.geneontology.org/amigo/term/GO:0032984"/>
    <hyperlink ref="A74" r:id="rId181" display="http://amigo.geneontology.org/amigo/term/GO:0090304"/>
    <hyperlink ref="A75" r:id="rId182" display="http://amigo.geneontology.org/amigo/term/GO:0048522"/>
    <hyperlink ref="A76" r:id="rId183" display="http://amigo.geneontology.org/amigo/term/GO:0016072"/>
    <hyperlink ref="A77" r:id="rId184" display="http://amigo.geneontology.org/amigo/term/GO:0048856"/>
    <hyperlink ref="A78" r:id="rId185" display="http://amigo.geneontology.org/amigo/term/GO:0008104"/>
    <hyperlink ref="A79" r:id="rId186" display="http://amigo.geneontology.org/amigo/term/GO:0002181"/>
    <hyperlink ref="A80" r:id="rId187" display="http://amigo.geneontology.org/amigo/term/GO:0042273"/>
    <hyperlink ref="A81" r:id="rId188" display="http://amigo.geneontology.org/amigo/term/GO:0016032"/>
    <hyperlink ref="A82" r:id="rId189" display="http://amigo.geneontology.org/amigo/term/GO:0010605"/>
    <hyperlink ref="A83" r:id="rId190" display="http://amigo.geneontology.org/amigo/term/GO:0031326"/>
    <hyperlink ref="A84" r:id="rId191" display="http://amigo.geneontology.org/amigo/term/GO:0044403"/>
    <hyperlink ref="A85" r:id="rId192" display="http://amigo.geneontology.org/amigo/term/GO:0007010"/>
    <hyperlink ref="A86" r:id="rId193" display="http://amigo.geneontology.org/amigo/term/GO:0006364"/>
    <hyperlink ref="A87" r:id="rId194" display="http://amigo.geneontology.org/amigo/term/GO:0010833"/>
    <hyperlink ref="A88" r:id="rId195" display="http://amigo.geneontology.org/amigo/term/GO:0044419"/>
    <hyperlink ref="A89" r:id="rId196" display="http://amigo.geneontology.org/amigo/term/GO:0019222"/>
    <hyperlink ref="A90" r:id="rId197" display="http://amigo.geneontology.org/amigo/term/GO:0009892"/>
    <hyperlink ref="A91" r:id="rId198" display="http://amigo.geneontology.org/amigo/term/GO:0034504"/>
    <hyperlink ref="A92" r:id="rId199" display="http://amigo.geneontology.org/amigo/term/GO:0010608"/>
    <hyperlink ref="A93" r:id="rId200" display="http://amigo.geneontology.org/amigo/term/GO:0032210"/>
    <hyperlink ref="A94" r:id="rId201" display="http://amigo.geneontology.org/amigo/term/GO:0010558"/>
    <hyperlink ref="A95" r:id="rId202" display="http://amigo.geneontology.org/amigo/term/GO:0044763"/>
    <hyperlink ref="A96" r:id="rId203" display="http://amigo.geneontology.org/amigo/term/GO:0071822"/>
    <hyperlink ref="A97" r:id="rId204" display="http://amigo.geneontology.org/amigo/term/GO:0048524"/>
    <hyperlink ref="A98" r:id="rId205" display="http://amigo.geneontology.org/amigo/term/GO:0050821"/>
    <hyperlink ref="A99" r:id="rId206" display="http://amigo.geneontology.org/amigo/term/GO:0009890"/>
    <hyperlink ref="A100" r:id="rId207" display="http://amigo.geneontology.org/amigo/term/GO:0050769"/>
    <hyperlink ref="A101" r:id="rId208" display="http://amigo.geneontology.org/amigo/term/GO:0097435"/>
    <hyperlink ref="A102" r:id="rId209" display="http://amigo.geneontology.org/amigo/term/GO:0032204"/>
    <hyperlink ref="A103" r:id="rId210" display="http://amigo.geneontology.org/amigo/term/GO:0031647"/>
    <hyperlink ref="A104" r:id="rId211" display="http://amigo.geneontology.org/amigo/term/GO:0043903"/>
    <hyperlink ref="A105" r:id="rId212" display="http://amigo.geneontology.org/amigo/term/GO:0016070"/>
    <hyperlink ref="A106" r:id="rId213" display="http://amigo.geneontology.org/amigo/term/GO:0007275"/>
    <hyperlink ref="A107" r:id="rId214" display="http://amigo.geneontology.org/amigo/term/GO:0048731"/>
    <hyperlink ref="A108" r:id="rId215" display="http://amigo.geneontology.org/amigo/term/GO:2000112"/>
    <hyperlink ref="A109" r:id="rId216" display="http://amigo.geneontology.org/amigo/term/GO:1902903"/>
    <hyperlink ref="A110" r:id="rId217" display="http://amigo.geneontology.org/amigo/term/GO:1904356"/>
    <hyperlink ref="A111" r:id="rId218" display="http://amigo.geneontology.org/amigo/term/GO:0033036"/>
    <hyperlink ref="A112" r:id="rId219" display="http://amigo.geneontology.org/amigo/term/GO:0033365"/>
    <hyperlink ref="A113" r:id="rId220" display="http://amigo.geneontology.org/amigo/term/GO:0034470"/>
    <hyperlink ref="A114" r:id="rId221" display="http://amigo.geneontology.org/amigo/term/GO:0050792"/>
    <hyperlink ref="A115" r:id="rId222" display="http://amigo.geneontology.org/amigo/term/GO:1903405"/>
    <hyperlink ref="A116" r:id="rId223" display="http://amigo.geneontology.org/amigo/term/GO:1904867"/>
    <hyperlink ref="A117" r:id="rId224" display="http://amigo.geneontology.org/amigo/term/GO:1904869"/>
    <hyperlink ref="A118" r:id="rId225" display="http://amigo.geneontology.org/amigo/term/GO:1904871"/>
    <hyperlink ref="A119" r:id="rId226" display="http://amigo.geneontology.org/amigo/term/GO:1990173"/>
    <hyperlink ref="A120" r:id="rId227" display="http://amigo.geneontology.org/amigo/term/GO:0070887"/>
    <hyperlink ref="A121" r:id="rId228" display="http://amigo.geneontology.org/amigo/term/GO:1901998"/>
    <hyperlink ref="A122" r:id="rId229" display="http://amigo.geneontology.org/amigo/term/GO:0065007"/>
    <hyperlink ref="A123" r:id="rId230" display="http://amigo.geneontology.org/amigo/term/GO:0010604"/>
    <hyperlink ref="A124" r:id="rId231" display="http://amigo.geneontology.org/amigo/term/GO:2000113"/>
    <hyperlink ref="A125" r:id="rId232" display="http://amigo.geneontology.org/amigo/term/GO:0051962"/>
    <hyperlink ref="A126" r:id="rId233" display="http://amigo.geneontology.org/amigo/term/GO:0032271"/>
    <hyperlink ref="A127" r:id="rId234" display="http://amigo.geneontology.org/amigo/term/GO:0010720"/>
    <hyperlink ref="A128" r:id="rId235" display="http://amigo.geneontology.org/amigo/term/GO:1903827"/>
    <hyperlink ref="A129" r:id="rId236" display="http://amigo.geneontology.org/amigo/term/GO:0009893"/>
    <hyperlink ref="A130" r:id="rId237" display="http://amigo.geneontology.org/amigo/term/GO:0051129"/>
    <hyperlink ref="A131" r:id="rId238" display="http://amigo.geneontology.org/amigo/term/GO:0042274"/>
    <hyperlink ref="A132" r:id="rId239" display="http://amigo.geneontology.org/amigo/term/GO:0006461"/>
    <hyperlink ref="A133" r:id="rId240" display="http://amigo.geneontology.org/amigo/term/GO:0070271"/>
    <hyperlink ref="A134" r:id="rId241" display="http://amigo.geneontology.org/amigo/term/GO:0031327"/>
    <hyperlink ref="A135" r:id="rId242" display="http://amigo.geneontology.org/amigo/term/GO:0032970"/>
    <hyperlink ref="A136" r:id="rId243" display="http://amigo.geneontology.org/amigo/term/GO:0030036"/>
    <hyperlink ref="A137" r:id="rId244" display="http://amigo.geneontology.org/amigo/term/GO:0019058"/>
    <hyperlink ref="A138" r:id="rId245" display="http://amigo.geneontology.org/amigo/term/GO:0007015"/>
    <hyperlink ref="A139" r:id="rId246" display="http://amigo.geneontology.org/amigo/term/GO:0051276"/>
    <hyperlink ref="A140" r:id="rId247" display="http://amigo.geneontology.org/amigo/term/GO:0050767"/>
    <hyperlink ref="A141" r:id="rId248" display="http://amigo.geneontology.org/amigo/term/GO:2000278"/>
    <hyperlink ref="A142" r:id="rId249" display="http://amigo.geneontology.org/amigo/term/GO:0050789"/>
    <hyperlink ref="A143" r:id="rId250" display="http://amigo.geneontology.org/amigo/term/GO:0034660"/>
    <hyperlink ref="A144" r:id="rId251" display="http://amigo.geneontology.org/amigo/term/GO:0071353"/>
    <hyperlink ref="A145" r:id="rId252" display="http://amigo.geneontology.org/amigo/term/GO:0034330"/>
    <hyperlink ref="A146" r:id="rId253" display="http://amigo.geneontology.org/amigo/term/GO:0006457"/>
    <hyperlink ref="A147" r:id="rId254" display="http://amigo.geneontology.org/amigo/term/GO:0032844"/>
    <hyperlink ref="A148" r:id="rId255" display="http://amigo.geneontology.org/amigo/term/GO:0008064"/>
    <hyperlink ref="A149" r:id="rId256" display="http://amigo.geneontology.org/amigo/term/GO:0030832"/>
    <hyperlink ref="A150" r:id="rId257" display="http://amigo.geneontology.org/amigo/term/GO:0043254"/>
    <hyperlink ref="A151" r:id="rId258" display="http://amigo.geneontology.org/amigo/term/GO:1903829"/>
    <hyperlink ref="A152" r:id="rId259" display="http://amigo.geneontology.org/amigo/term/GO:0019219"/>
    <hyperlink ref="A153" r:id="rId260" display="http://amigo.geneontology.org/amigo/term/GO:0065009"/>
    <hyperlink ref="A154" r:id="rId261" display="http://amigo.geneontology.org/amigo/term/GO:0034329"/>
    <hyperlink ref="A155" r:id="rId262" display="http://amigo.geneontology.org/amigo/term/GO:0070670"/>
    <hyperlink ref="A156" r:id="rId263" display="http://amigo.geneontology.org/amigo/term/GO:0060284"/>
    <hyperlink ref="A157" r:id="rId264" display="http://amigo.geneontology.org/amigo/term/GO:0000027"/>
    <hyperlink ref="A158" r:id="rId265" display="http://amigo.geneontology.org/amigo/term/GO:0010468"/>
    <hyperlink ref="A159" r:id="rId266" display="http://amigo.geneontology.org/amigo/term/GO:0071495"/>
    <hyperlink ref="A160" r:id="rId267" display="http://amigo.geneontology.org/amigo/term/GO:0002262"/>
    <hyperlink ref="A161" r:id="rId268" display="http://amigo.geneontology.org/amigo/term/GO:0045934"/>
    <hyperlink ref="A162" r:id="rId269" display="http://amigo.geneontology.org/amigo/term/GO:0071310"/>
    <hyperlink ref="A163" r:id="rId270" display="http://amigo.geneontology.org/amigo/term/GO:0033043"/>
    <hyperlink ref="A164" r:id="rId271" display="http://amigo.geneontology.org/amigo/term/GO:0006458"/>
    <hyperlink ref="A165" r:id="rId272" display="http://amigo.geneontology.org/amigo/term/GO:0032212"/>
    <hyperlink ref="A166" r:id="rId273" display="http://amigo.geneontology.org/amigo/term/GO:0001649"/>
    <hyperlink ref="A167" r:id="rId274" display="http://amigo.geneontology.org/amigo/term/GO:0010629"/>
    <hyperlink ref="A168" r:id="rId275" display="http://amigo.geneontology.org/amigo/term/GO:0031325"/>
    <hyperlink ref="A169" r:id="rId276" display="http://amigo.geneontology.org/amigo/term/GO:1904874"/>
    <hyperlink ref="A170" r:id="rId277" display="http://amigo.geneontology.org/amigo/term/GO:0051253"/>
    <hyperlink ref="A171" r:id="rId278" display="http://amigo.geneontology.org/amigo/term/GO:0010557"/>
    <hyperlink ref="A172" r:id="rId279" display="http://amigo.geneontology.org/amigo/term/GO:0045597"/>
    <hyperlink ref="A173" r:id="rId280" display="http://amigo.geneontology.org/amigo/term/GO:0050794"/>
    <hyperlink ref="A174" r:id="rId281" display="http://amigo.geneontology.org/amigo/term/GO:0070934"/>
    <hyperlink ref="A175" r:id="rId282" display="http://amigo.geneontology.org/amigo/term/GO:0034101"/>
    <hyperlink ref="A176" r:id="rId283" display="http://amigo.geneontology.org/amigo/term/GO:1900180"/>
    <hyperlink ref="A177" r:id="rId284" display="http://amigo.geneontology.org/amigo/term/GO:0008154"/>
    <hyperlink ref="A178" r:id="rId285" display="http://amigo.geneontology.org/amigo/term/GO:0032879"/>
    <hyperlink ref="A179" r:id="rId286" display="http://amigo.geneontology.org/amigo/term/GO:0051960"/>
    <hyperlink ref="A180" r:id="rId287" display="http://amigo.geneontology.org/amigo/term/GO:0061077"/>
    <hyperlink ref="A181" r:id="rId288" display="http://amigo.geneontology.org/amigo/term/GO:0032986"/>
    <hyperlink ref="A182" r:id="rId289" display="http://amigo.geneontology.org/amigo/term/GO:1904358"/>
    <hyperlink ref="A183" r:id="rId290" display="http://amigo.geneontology.org/amigo/term/GO:0030833"/>
    <hyperlink ref="A184" r:id="rId291" display="http://amigo.geneontology.org/amigo/term/GO:1900182"/>
    <hyperlink ref="A185" r:id="rId292" display="http://amigo.geneontology.org/amigo/term/GO:0031328"/>
    <hyperlink ref="A186" r:id="rId293" display="http://amigo.geneontology.org/amigo/term/GO:0051258"/>
    <hyperlink ref="A187" r:id="rId294" display="http://amigo.geneontology.org/amigo/term/GO:0008380"/>
    <hyperlink ref="A188" r:id="rId295" display="http://amigo.geneontology.org/amigo/term/GO:0030048"/>
    <hyperlink ref="A189" r:id="rId296" display="http://amigo.geneontology.org/amigo/term/GO:0044093"/>
    <hyperlink ref="A190" r:id="rId297" display="http://amigo.geneontology.org/amigo/term/GO:0050790"/>
    <hyperlink ref="A191" r:id="rId298" display="http://amigo.geneontology.org/amigo/term/GO:0051246"/>
    <hyperlink ref="A192" r:id="rId299" display="http://amigo.geneontology.org/amigo/term/GO:0043900"/>
    <hyperlink ref="A193" r:id="rId300" display="http://amigo.geneontology.org/amigo/term/GO:0034654"/>
    <hyperlink ref="A194" r:id="rId301" display="http://amigo.geneontology.org/amigo/term/GO:0000028"/>
    <hyperlink ref="A195" r:id="rId302" display="http://amigo.geneontology.org/amigo/term/GO:1904872"/>
    <hyperlink ref="A196" r:id="rId303" display="http://amigo.geneontology.org/amigo/term/GO:0022411"/>
    <hyperlink ref="A197" r:id="rId304" display="http://amigo.geneontology.org/amigo/term/GO:0032268"/>
    <hyperlink ref="A198" r:id="rId305" display="http://amigo.geneontology.org/amigo/term/GO:0009891"/>
    <hyperlink ref="A199" r:id="rId306" display="http://amigo.geneontology.org/amigo/term/GO:0043044"/>
  </hyperlinks>
  <pageMargins left="0.7" right="0.7" top="0.75" bottom="0.75" header="0.3" footer="0.3"/>
  <pageSetup scale="48" fitToHeight="0" orientation="landscape" r:id="rId307"/>
  <drawing r:id="rId308"/>
  <legacyDrawing r:id="rId309"/>
  <oleObjects>
    <mc:AlternateContent xmlns:mc="http://schemas.openxmlformats.org/markup-compatibility/2006">
      <mc:Choice Requires="x14">
        <oleObject progId="Excel.Sheet.12" shapeId="1025" r:id="rId310">
          <objectPr defaultSize="0" autoPict="0" r:id="rId311">
            <anchor moveWithCells="1">
              <from>
                <xdr:col>0</xdr:col>
                <xdr:colOff>12700</xdr:colOff>
                <xdr:row>322</xdr:row>
                <xdr:rowOff>184150</xdr:rowOff>
              </from>
              <to>
                <xdr:col>3</xdr:col>
                <xdr:colOff>139700</xdr:colOff>
                <xdr:row>353</xdr:row>
                <xdr:rowOff>50800</xdr:rowOff>
              </to>
            </anchor>
          </objectPr>
        </oleObject>
      </mc:Choice>
      <mc:Fallback>
        <oleObject progId="Excel.Sheet.12" shapeId="1025" r:id="rId310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cowan_d</cp:lastModifiedBy>
  <cp:lastPrinted>2017-06-13T16:54:10Z</cp:lastPrinted>
  <dcterms:created xsi:type="dcterms:W3CDTF">2017-05-15T20:57:01Z</dcterms:created>
  <dcterms:modified xsi:type="dcterms:W3CDTF">2020-06-18T17:49:39Z</dcterms:modified>
</cp:coreProperties>
</file>